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15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maha/Desktop/Current projects-2019/Mouse paper/Revised files/"/>
    </mc:Choice>
  </mc:AlternateContent>
  <xr:revisionPtr revIDLastSave="0" documentId="13_ncr:1_{A60C9894-74EE-3A47-B025-AC4EC662ED9A}" xr6:coauthVersionLast="43" xr6:coauthVersionMax="43" xr10:uidLastSave="{00000000-0000-0000-0000-000000000000}"/>
  <bookViews>
    <workbookView xWindow="0" yWindow="460" windowWidth="28800" windowHeight="16500" tabRatio="500" xr2:uid="{00000000-000D-0000-FFFF-FFFF00000000}"/>
  </bookViews>
  <sheets>
    <sheet name="Sheet1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93" i="2" l="1"/>
  <c r="D64" i="2"/>
  <c r="D58" i="2"/>
  <c r="D50" i="2"/>
  <c r="D29" i="2"/>
  <c r="D24" i="2"/>
  <c r="D21" i="2"/>
  <c r="D13" i="2"/>
  <c r="D100" i="2"/>
  <c r="D98" i="2"/>
  <c r="D95" i="2"/>
  <c r="D92" i="2"/>
  <c r="D90" i="2"/>
  <c r="D87" i="2"/>
  <c r="D85" i="2"/>
  <c r="D82" i="2"/>
  <c r="D80" i="2"/>
  <c r="D76" i="2"/>
  <c r="D75" i="2"/>
  <c r="D72" i="2"/>
  <c r="D70" i="2"/>
  <c r="D68" i="2"/>
  <c r="D66" i="2"/>
  <c r="D63" i="2"/>
  <c r="D62" i="2"/>
  <c r="D60" i="2"/>
  <c r="D56" i="2"/>
  <c r="D53" i="2"/>
  <c r="D51" i="2"/>
  <c r="D49" i="2"/>
  <c r="D47" i="2"/>
  <c r="D45" i="2"/>
  <c r="D43" i="2"/>
  <c r="D41" i="2"/>
  <c r="D38" i="2"/>
  <c r="D33" i="2"/>
  <c r="D31" i="2"/>
  <c r="D28" i="2"/>
  <c r="D23" i="2"/>
  <c r="D20" i="2"/>
  <c r="D17" i="2"/>
  <c r="D15" i="2"/>
  <c r="D12" i="2"/>
  <c r="D10" i="2"/>
  <c r="D8" i="2"/>
  <c r="D7" i="2"/>
  <c r="D6" i="2"/>
  <c r="D101" i="2"/>
  <c r="D99" i="2"/>
  <c r="D97" i="2"/>
  <c r="D96" i="2"/>
  <c r="D94" i="2"/>
  <c r="D91" i="2"/>
  <c r="D89" i="2"/>
  <c r="D88" i="2"/>
  <c r="D86" i="2"/>
  <c r="D84" i="2"/>
  <c r="D83" i="2"/>
  <c r="D81" i="2"/>
  <c r="D79" i="2"/>
  <c r="D78" i="2"/>
  <c r="D77" i="2"/>
  <c r="D74" i="2"/>
  <c r="D73" i="2"/>
  <c r="D71" i="2"/>
  <c r="D69" i="2"/>
  <c r="D67" i="2"/>
  <c r="D65" i="2"/>
  <c r="D61" i="2"/>
  <c r="D59" i="2"/>
  <c r="D57" i="2"/>
  <c r="D55" i="2"/>
  <c r="D54" i="2"/>
  <c r="D52" i="2"/>
  <c r="D48" i="2"/>
  <c r="D46" i="2"/>
  <c r="D44" i="2"/>
  <c r="D42" i="2"/>
  <c r="D40" i="2"/>
  <c r="D39" i="2"/>
  <c r="D37" i="2"/>
  <c r="D36" i="2"/>
  <c r="D35" i="2"/>
  <c r="D34" i="2"/>
  <c r="D32" i="2"/>
  <c r="D30" i="2"/>
  <c r="D27" i="2"/>
  <c r="D26" i="2"/>
  <c r="D25" i="2"/>
  <c r="D22" i="2"/>
  <c r="D19" i="2"/>
  <c r="D18" i="2"/>
  <c r="D16" i="2"/>
  <c r="D14" i="2"/>
  <c r="D11" i="2"/>
  <c r="D9" i="2"/>
  <c r="D5" i="2"/>
  <c r="K93" i="2"/>
  <c r="K64" i="2"/>
  <c r="K58" i="2"/>
  <c r="K50" i="2"/>
  <c r="K29" i="2"/>
  <c r="K24" i="2"/>
  <c r="K21" i="2"/>
  <c r="K13" i="2"/>
  <c r="K100" i="2"/>
  <c r="K98" i="2"/>
  <c r="K95" i="2"/>
  <c r="K92" i="2"/>
  <c r="K90" i="2"/>
  <c r="K87" i="2"/>
  <c r="K85" i="2"/>
  <c r="K82" i="2"/>
  <c r="K80" i="2"/>
  <c r="K76" i="2"/>
  <c r="K75" i="2"/>
  <c r="K72" i="2"/>
  <c r="K70" i="2"/>
  <c r="K68" i="2"/>
  <c r="K66" i="2"/>
  <c r="K63" i="2"/>
  <c r="K62" i="2"/>
  <c r="K60" i="2"/>
  <c r="K56" i="2"/>
  <c r="K53" i="2"/>
  <c r="K51" i="2"/>
  <c r="K49" i="2"/>
  <c r="K47" i="2"/>
  <c r="K45" i="2"/>
  <c r="K43" i="2"/>
  <c r="K41" i="2"/>
  <c r="K38" i="2"/>
  <c r="K33" i="2"/>
  <c r="K31" i="2"/>
  <c r="K28" i="2"/>
  <c r="K23" i="2"/>
  <c r="K20" i="2"/>
  <c r="K17" i="2"/>
  <c r="K15" i="2"/>
  <c r="K12" i="2"/>
  <c r="K10" i="2"/>
  <c r="K8" i="2"/>
  <c r="K7" i="2"/>
  <c r="K6" i="2"/>
  <c r="K101" i="2"/>
  <c r="K99" i="2"/>
  <c r="K97" i="2"/>
  <c r="K96" i="2"/>
  <c r="K94" i="2"/>
  <c r="K91" i="2"/>
  <c r="K89" i="2"/>
  <c r="K88" i="2"/>
  <c r="K86" i="2"/>
  <c r="K84" i="2"/>
  <c r="K83" i="2"/>
  <c r="K81" i="2"/>
  <c r="K79" i="2"/>
  <c r="K78" i="2"/>
  <c r="K77" i="2"/>
  <c r="K74" i="2"/>
  <c r="K73" i="2"/>
  <c r="K71" i="2"/>
  <c r="K69" i="2"/>
  <c r="K67" i="2"/>
  <c r="K65" i="2"/>
  <c r="K61" i="2"/>
  <c r="K59" i="2"/>
  <c r="K57" i="2"/>
  <c r="K55" i="2"/>
  <c r="K54" i="2"/>
  <c r="K52" i="2"/>
  <c r="K48" i="2"/>
  <c r="K46" i="2"/>
  <c r="K44" i="2"/>
  <c r="K42" i="2"/>
  <c r="K40" i="2"/>
  <c r="K39" i="2"/>
  <c r="K37" i="2"/>
  <c r="K36" i="2"/>
  <c r="K35" i="2"/>
  <c r="K34" i="2"/>
  <c r="K32" i="2"/>
  <c r="K30" i="2"/>
  <c r="K27" i="2"/>
  <c r="K26" i="2"/>
  <c r="K25" i="2"/>
  <c r="K22" i="2"/>
  <c r="K19" i="2"/>
  <c r="K18" i="2"/>
  <c r="K16" i="2"/>
  <c r="K14" i="2"/>
  <c r="K11" i="2"/>
  <c r="K9" i="2"/>
  <c r="K5" i="2"/>
</calcChain>
</file>

<file path=xl/sharedStrings.xml><?xml version="1.0" encoding="utf-8"?>
<sst xmlns="http://schemas.openxmlformats.org/spreadsheetml/2006/main" count="474" uniqueCount="107">
  <si>
    <t>NO.</t>
  </si>
  <si>
    <t>ID</t>
  </si>
  <si>
    <t>chrom</t>
  </si>
  <si>
    <t>loc.start</t>
  </si>
  <si>
    <t>loc.end</t>
  </si>
  <si>
    <t>num.mark</t>
  </si>
  <si>
    <t>pval</t>
  </si>
  <si>
    <t>50% NOD+50% Black6</t>
  </si>
  <si>
    <t>25% NOD+75% Black6</t>
  </si>
  <si>
    <t>100% NOD</t>
  </si>
  <si>
    <t>mean LRR</t>
  </si>
  <si>
    <t>252741110768_1_2</t>
  </si>
  <si>
    <t>chr1</t>
  </si>
  <si>
    <t>qD</t>
  </si>
  <si>
    <t>Ugt1a10, Ugt1a9, Ugt1a7c, Ugt1a6a, Ugt1a5, Ugt1a2, Ugt1a1, Hjurp, A730008H23Rik</t>
  </si>
  <si>
    <t>qF</t>
  </si>
  <si>
    <t>EG214403</t>
  </si>
  <si>
    <t>qH3</t>
  </si>
  <si>
    <t>Itln1, Cd244</t>
  </si>
  <si>
    <t>chr2</t>
  </si>
  <si>
    <t>qG3</t>
  </si>
  <si>
    <t>chr3</t>
  </si>
  <si>
    <t>qA3</t>
  </si>
  <si>
    <t>qC</t>
  </si>
  <si>
    <t>1700018B24Rik</t>
  </si>
  <si>
    <t>qG1</t>
  </si>
  <si>
    <t>Dpyd</t>
  </si>
  <si>
    <t>chr4</t>
  </si>
  <si>
    <t>qD1</t>
  </si>
  <si>
    <t>Skint4, Skint3, Skint9, Skint2, Skint10, Skint6</t>
  </si>
  <si>
    <t>Skint4</t>
  </si>
  <si>
    <t>Skint6</t>
  </si>
  <si>
    <t>qE1 - qE2</t>
  </si>
  <si>
    <t>Vmn2r-ps14, Gm13242, Gm13251, Rex2, Gm13034, Gm13051, 1700029I01Rik, OTTMUSG00000010657, Gm13152, Gm13154, 2610305D13Rik, Gm13159, Gm13157</t>
  </si>
  <si>
    <t>chr5</t>
  </si>
  <si>
    <t>qB3</t>
  </si>
  <si>
    <t>chr6</t>
  </si>
  <si>
    <t>qC1</t>
  </si>
  <si>
    <t>Rprl1</t>
  </si>
  <si>
    <t>qF3</t>
  </si>
  <si>
    <t>Klrb1c</t>
  </si>
  <si>
    <t>Klra22, Klra15, Klra12, Klra13, Klra10, Klra23, Klra3, Klra1</t>
  </si>
  <si>
    <t>chr7</t>
  </si>
  <si>
    <t>V1rd12, V1rd13</t>
  </si>
  <si>
    <t>qB2 - qB3</t>
  </si>
  <si>
    <t>Pop4, Gm5591, EG545952, Gm5114, Zfp619</t>
  </si>
  <si>
    <t>qB4</t>
  </si>
  <si>
    <t>Mrgpra3</t>
  </si>
  <si>
    <t>Mrgprb5, Mrgprb4, Mrgprb8, Mrgprb1</t>
  </si>
  <si>
    <t>qE3</t>
  </si>
  <si>
    <t>Trim12</t>
  </si>
  <si>
    <t>qF4</t>
  </si>
  <si>
    <t>Tcerg1l</t>
  </si>
  <si>
    <t>chr10</t>
  </si>
  <si>
    <t>Raet1a, Raet1b, Raet1c</t>
  </si>
  <si>
    <t>qD2</t>
  </si>
  <si>
    <t>Iltifb</t>
  </si>
  <si>
    <t>chr11</t>
  </si>
  <si>
    <t>qA3.1</t>
  </si>
  <si>
    <t>Nlrp1b, Nlrp1c</t>
  </si>
  <si>
    <t>qB5</t>
  </si>
  <si>
    <t>Garnl4</t>
  </si>
  <si>
    <t>chr12</t>
  </si>
  <si>
    <t>qD3</t>
  </si>
  <si>
    <t>qE</t>
  </si>
  <si>
    <t>Serpina1a, Serpina1c, Serpina1e</t>
  </si>
  <si>
    <t>chr13</t>
  </si>
  <si>
    <t>qA3.3</t>
  </si>
  <si>
    <t>Naip1</t>
  </si>
  <si>
    <t>qD2.3</t>
  </si>
  <si>
    <t>chr14</t>
  </si>
  <si>
    <t>Ear1, Ear10, Ang3, Ang6</t>
  </si>
  <si>
    <t>qC2</t>
  </si>
  <si>
    <t>Ear6, Ear7</t>
  </si>
  <si>
    <t>Slc25a37, D930020E02Rik, Entpd4, Loxl2</t>
  </si>
  <si>
    <t>chr15</t>
  </si>
  <si>
    <t>qE1</t>
  </si>
  <si>
    <t>Apol7b, Apol10a, Apol7c</t>
  </si>
  <si>
    <t>Kif21a</t>
  </si>
  <si>
    <t>qF1</t>
  </si>
  <si>
    <t>LOC554292, Mettl7a2, Higd1c</t>
  </si>
  <si>
    <t>chr16</t>
  </si>
  <si>
    <t>Pdia5, Sema5b</t>
  </si>
  <si>
    <t>2010005H15Rik, Stfa1</t>
  </si>
  <si>
    <t>Cd200r4, Cd200r2</t>
  </si>
  <si>
    <t>chr17</t>
  </si>
  <si>
    <t>qB1</t>
  </si>
  <si>
    <t>H2-M10.5, H2-M10.6</t>
  </si>
  <si>
    <t>chr18</t>
  </si>
  <si>
    <t>Gm672</t>
  </si>
  <si>
    <t>chr19</t>
  </si>
  <si>
    <t>qA</t>
  </si>
  <si>
    <t>Olfr1431</t>
  </si>
  <si>
    <t>chrX</t>
  </si>
  <si>
    <t>252741110768_1_3</t>
  </si>
  <si>
    <t>qE1.1</t>
  </si>
  <si>
    <t>Cntnap5b</t>
  </si>
  <si>
    <t>qE2.3</t>
  </si>
  <si>
    <t>Mrgpra4, Mrgprx1, Mrgprb5, Mrgprb4, Mrgprb8, Mrgprb1, Mrgprx2</t>
  </si>
  <si>
    <t>Trim34, Trim12</t>
  </si>
  <si>
    <t>qA4</t>
  </si>
  <si>
    <t>252741110768_1_4</t>
  </si>
  <si>
    <t>Amplification</t>
  </si>
  <si>
    <t>Deletions</t>
  </si>
  <si>
    <t>chr region</t>
  </si>
  <si>
    <t>Genes</t>
  </si>
  <si>
    <t># List of known and statistically significant CNVs called by both ADM-2 and CBS algorithms in three control samples prepared by mixing NOD tail-clip germline DNA (100%, 50% and 25%) with C57BJ6/J DNA as test samples and C57BL6/J tail-clip germline DNA (100%) as reference (ADM2: mean LRR |0.25| and P-value &lt;2.90 x 10-07 and CBS: mean LRR |0.25| and P-value &lt;1 x 10-04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name val="Calibri"/>
      <family val="2"/>
      <scheme val="minor"/>
    </font>
    <font>
      <sz val="11"/>
      <name val="Calibri"/>
      <family val="2"/>
      <scheme val="minor"/>
    </font>
    <font>
      <sz val="10"/>
      <color theme="1"/>
      <name val="Times New Roman"/>
      <family val="1"/>
    </font>
    <font>
      <sz val="12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</fills>
  <borders count="1">
    <border>
      <left/>
      <right/>
      <top/>
      <bottom/>
      <diagonal/>
    </border>
  </borders>
  <cellStyleXfs count="3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9">
    <xf numFmtId="0" fontId="0" fillId="0" borderId="0" xfId="0"/>
    <xf numFmtId="0" fontId="3" fillId="2" borderId="0" xfId="0" applyFont="1" applyFill="1" applyAlignment="1">
      <alignment horizontal="center" vertical="center"/>
    </xf>
    <xf numFmtId="0" fontId="0" fillId="2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11" fontId="0" fillId="0" borderId="0" xfId="0" applyNumberFormat="1" applyFill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left" vertical="center" wrapText="1"/>
    </xf>
    <xf numFmtId="0" fontId="6" fillId="0" borderId="0" xfId="0" applyFont="1" applyAlignment="1">
      <alignment horizontal="left" vertical="center" wrapText="1"/>
    </xf>
  </cellXfs>
  <cellStyles count="3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01"/>
  <sheetViews>
    <sheetView tabSelected="1" workbookViewId="0">
      <selection activeCell="A3" sqref="A3"/>
    </sheetView>
  </sheetViews>
  <sheetFormatPr baseColWidth="10" defaultRowHeight="16" x14ac:dyDescent="0.2"/>
  <cols>
    <col min="1" max="1" width="22.6640625" customWidth="1"/>
    <col min="2" max="2" width="23.5" customWidth="1"/>
    <col min="9" max="9" width="11.5" customWidth="1"/>
    <col min="13" max="13" width="42" customWidth="1"/>
  </cols>
  <sheetData>
    <row r="1" spans="1:16" s="6" customFormat="1" ht="30" customHeight="1" x14ac:dyDescent="0.2">
      <c r="A1" s="8" t="s">
        <v>106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</row>
    <row r="4" spans="1:16" s="2" customFormat="1" x14ac:dyDescent="0.2">
      <c r="A4" s="1" t="s">
        <v>0</v>
      </c>
      <c r="B4" s="1" t="s">
        <v>1</v>
      </c>
      <c r="C4" s="1" t="s">
        <v>2</v>
      </c>
      <c r="D4" s="1" t="s">
        <v>2</v>
      </c>
      <c r="E4" s="1" t="s">
        <v>104</v>
      </c>
      <c r="F4" s="1" t="s">
        <v>3</v>
      </c>
      <c r="G4" s="1" t="s">
        <v>4</v>
      </c>
      <c r="H4" s="1" t="s">
        <v>5</v>
      </c>
      <c r="I4" s="1" t="s">
        <v>102</v>
      </c>
      <c r="J4" s="1" t="s">
        <v>103</v>
      </c>
      <c r="K4" s="1" t="s">
        <v>10</v>
      </c>
      <c r="L4" s="1" t="s">
        <v>6</v>
      </c>
      <c r="M4" s="1" t="s">
        <v>105</v>
      </c>
    </row>
    <row r="5" spans="1:16" x14ac:dyDescent="0.2">
      <c r="A5" s="4" t="s">
        <v>11</v>
      </c>
      <c r="B5" s="3" t="s">
        <v>9</v>
      </c>
      <c r="C5" s="4" t="s">
        <v>12</v>
      </c>
      <c r="D5" s="4" t="str">
        <f t="shared" ref="D5:D36" si="0">MID(C5,4,2)</f>
        <v>1</v>
      </c>
      <c r="E5" s="4" t="s">
        <v>13</v>
      </c>
      <c r="F5" s="4">
        <v>90115633</v>
      </c>
      <c r="G5" s="4">
        <v>90193738</v>
      </c>
      <c r="H5" s="4">
        <v>10</v>
      </c>
      <c r="I5" s="4">
        <v>0</v>
      </c>
      <c r="J5" s="4">
        <v>-1.0316190000000001</v>
      </c>
      <c r="K5" s="4">
        <f t="shared" ref="K5:K36" si="1">I5+J5</f>
        <v>-1.0316190000000001</v>
      </c>
      <c r="L5" s="5">
        <v>6.045E-43</v>
      </c>
      <c r="M5" s="4" t="s">
        <v>14</v>
      </c>
    </row>
    <row r="6" spans="1:16" x14ac:dyDescent="0.2">
      <c r="A6" s="4" t="s">
        <v>94</v>
      </c>
      <c r="B6" s="3" t="s">
        <v>7</v>
      </c>
      <c r="C6" s="4" t="s">
        <v>12</v>
      </c>
      <c r="D6" s="4" t="str">
        <f t="shared" si="0"/>
        <v>1</v>
      </c>
      <c r="E6" s="4" t="s">
        <v>13</v>
      </c>
      <c r="F6" s="4">
        <v>90115633</v>
      </c>
      <c r="G6" s="4">
        <v>90193738</v>
      </c>
      <c r="H6" s="4">
        <v>10</v>
      </c>
      <c r="I6" s="4">
        <v>0</v>
      </c>
      <c r="J6" s="4">
        <v>-0.55628500000000003</v>
      </c>
      <c r="K6" s="4">
        <f t="shared" si="1"/>
        <v>-0.55628500000000003</v>
      </c>
      <c r="L6" s="5">
        <v>4.4629999999999997E-17</v>
      </c>
      <c r="M6" s="4" t="s">
        <v>14</v>
      </c>
    </row>
    <row r="7" spans="1:16" x14ac:dyDescent="0.2">
      <c r="A7" s="4" t="s">
        <v>94</v>
      </c>
      <c r="B7" s="3" t="s">
        <v>7</v>
      </c>
      <c r="C7" s="4" t="s">
        <v>12</v>
      </c>
      <c r="D7" s="4" t="str">
        <f t="shared" si="0"/>
        <v>1</v>
      </c>
      <c r="E7" s="4" t="s">
        <v>95</v>
      </c>
      <c r="F7" s="4">
        <v>101783952</v>
      </c>
      <c r="G7" s="4">
        <v>101807547</v>
      </c>
      <c r="H7" s="4">
        <v>4</v>
      </c>
      <c r="I7" s="4">
        <v>0</v>
      </c>
      <c r="J7" s="4">
        <v>-0.77288800000000002</v>
      </c>
      <c r="K7" s="4">
        <f t="shared" si="1"/>
        <v>-0.77288800000000002</v>
      </c>
      <c r="L7" s="5">
        <v>1.303E-12</v>
      </c>
      <c r="M7" s="4" t="s">
        <v>96</v>
      </c>
    </row>
    <row r="8" spans="1:16" x14ac:dyDescent="0.2">
      <c r="A8" s="4" t="s">
        <v>94</v>
      </c>
      <c r="B8" s="3" t="s">
        <v>7</v>
      </c>
      <c r="C8" s="4" t="s">
        <v>12</v>
      </c>
      <c r="D8" s="4" t="str">
        <f t="shared" si="0"/>
        <v>1</v>
      </c>
      <c r="E8" s="4" t="s">
        <v>97</v>
      </c>
      <c r="F8" s="4">
        <v>118535504</v>
      </c>
      <c r="G8" s="4">
        <v>118606734</v>
      </c>
      <c r="H8" s="4">
        <v>3</v>
      </c>
      <c r="I8" s="4">
        <v>0</v>
      </c>
      <c r="J8" s="4">
        <v>-0.92657100000000003</v>
      </c>
      <c r="K8" s="4">
        <f t="shared" si="1"/>
        <v>-0.92657100000000003</v>
      </c>
      <c r="L8" s="5">
        <v>3.6070000000000002E-13</v>
      </c>
      <c r="M8" s="4"/>
    </row>
    <row r="9" spans="1:16" x14ac:dyDescent="0.2">
      <c r="A9" s="4" t="s">
        <v>11</v>
      </c>
      <c r="B9" s="3" t="s">
        <v>9</v>
      </c>
      <c r="C9" s="4" t="s">
        <v>12</v>
      </c>
      <c r="D9" s="4" t="str">
        <f t="shared" si="0"/>
        <v>1</v>
      </c>
      <c r="E9" s="4" t="s">
        <v>15</v>
      </c>
      <c r="F9" s="4">
        <v>141582304</v>
      </c>
      <c r="G9" s="4">
        <v>141678786</v>
      </c>
      <c r="H9" s="4">
        <v>9</v>
      </c>
      <c r="I9" s="4">
        <v>0</v>
      </c>
      <c r="J9" s="4">
        <v>-2.5968589999999998</v>
      </c>
      <c r="K9" s="4">
        <f t="shared" si="1"/>
        <v>-2.5968589999999998</v>
      </c>
      <c r="L9" s="5">
        <v>1.194E-125</v>
      </c>
      <c r="M9" s="4" t="s">
        <v>16</v>
      </c>
    </row>
    <row r="10" spans="1:16" x14ac:dyDescent="0.2">
      <c r="A10" s="4" t="s">
        <v>94</v>
      </c>
      <c r="B10" s="3" t="s">
        <v>7</v>
      </c>
      <c r="C10" s="4" t="s">
        <v>12</v>
      </c>
      <c r="D10" s="4" t="str">
        <f t="shared" si="0"/>
        <v>1</v>
      </c>
      <c r="E10" s="4" t="s">
        <v>15</v>
      </c>
      <c r="F10" s="4">
        <v>141582304</v>
      </c>
      <c r="G10" s="4">
        <v>141678786</v>
      </c>
      <c r="H10" s="4">
        <v>9</v>
      </c>
      <c r="I10" s="4">
        <v>0</v>
      </c>
      <c r="J10" s="4">
        <v>-0.97376399999999996</v>
      </c>
      <c r="K10" s="4">
        <f t="shared" si="1"/>
        <v>-0.97376399999999996</v>
      </c>
      <c r="L10" s="5">
        <v>1.6109999999999999E-38</v>
      </c>
      <c r="M10" s="4" t="s">
        <v>16</v>
      </c>
    </row>
    <row r="11" spans="1:16" x14ac:dyDescent="0.2">
      <c r="A11" s="4" t="s">
        <v>11</v>
      </c>
      <c r="B11" s="3" t="s">
        <v>9</v>
      </c>
      <c r="C11" s="4" t="s">
        <v>12</v>
      </c>
      <c r="D11" s="4" t="str">
        <f t="shared" si="0"/>
        <v>1</v>
      </c>
      <c r="E11" s="4" t="s">
        <v>17</v>
      </c>
      <c r="F11" s="4">
        <v>173457380</v>
      </c>
      <c r="G11" s="4">
        <v>173490445</v>
      </c>
      <c r="H11" s="4">
        <v>3</v>
      </c>
      <c r="I11" s="4">
        <v>2.2389139999999998</v>
      </c>
      <c r="J11" s="4">
        <v>0</v>
      </c>
      <c r="K11" s="4">
        <f t="shared" si="1"/>
        <v>2.2389139999999998</v>
      </c>
      <c r="L11" s="5">
        <v>3.366E-40</v>
      </c>
      <c r="M11" s="4" t="s">
        <v>18</v>
      </c>
    </row>
    <row r="12" spans="1:16" x14ac:dyDescent="0.2">
      <c r="A12" s="4" t="s">
        <v>94</v>
      </c>
      <c r="B12" s="3" t="s">
        <v>7</v>
      </c>
      <c r="C12" s="4" t="s">
        <v>12</v>
      </c>
      <c r="D12" s="4" t="str">
        <f t="shared" si="0"/>
        <v>1</v>
      </c>
      <c r="E12" s="4" t="s">
        <v>17</v>
      </c>
      <c r="F12" s="4">
        <v>173457380</v>
      </c>
      <c r="G12" s="4">
        <v>173490445</v>
      </c>
      <c r="H12" s="4">
        <v>3</v>
      </c>
      <c r="I12" s="4">
        <v>1.710151</v>
      </c>
      <c r="J12" s="4">
        <v>0</v>
      </c>
      <c r="K12" s="4">
        <f t="shared" si="1"/>
        <v>1.710151</v>
      </c>
      <c r="L12" s="5">
        <v>1.9340000000000001E-30</v>
      </c>
      <c r="M12" s="4" t="s">
        <v>18</v>
      </c>
    </row>
    <row r="13" spans="1:16" x14ac:dyDescent="0.2">
      <c r="A13" s="4" t="s">
        <v>101</v>
      </c>
      <c r="B13" s="3" t="s">
        <v>8</v>
      </c>
      <c r="C13" s="4" t="s">
        <v>12</v>
      </c>
      <c r="D13" s="4" t="str">
        <f t="shared" si="0"/>
        <v>1</v>
      </c>
      <c r="E13" s="4" t="s">
        <v>17</v>
      </c>
      <c r="F13" s="4">
        <v>173457380</v>
      </c>
      <c r="G13" s="4">
        <v>173490445</v>
      </c>
      <c r="H13" s="4">
        <v>3</v>
      </c>
      <c r="I13" s="4">
        <v>1.1446750000000001</v>
      </c>
      <c r="J13" s="4">
        <v>0</v>
      </c>
      <c r="K13" s="4">
        <f t="shared" si="1"/>
        <v>1.1446750000000001</v>
      </c>
      <c r="L13" s="5">
        <v>5.6799999999999998E-18</v>
      </c>
      <c r="M13" s="4" t="s">
        <v>18</v>
      </c>
    </row>
    <row r="14" spans="1:16" x14ac:dyDescent="0.2">
      <c r="A14" s="4" t="s">
        <v>11</v>
      </c>
      <c r="B14" s="3" t="s">
        <v>9</v>
      </c>
      <c r="C14" s="4" t="s">
        <v>19</v>
      </c>
      <c r="D14" s="4" t="str">
        <f t="shared" si="0"/>
        <v>2</v>
      </c>
      <c r="E14" s="4" t="s">
        <v>20</v>
      </c>
      <c r="F14" s="4">
        <v>148796924</v>
      </c>
      <c r="G14" s="4">
        <v>148870304</v>
      </c>
      <c r="H14" s="4">
        <v>4</v>
      </c>
      <c r="I14" s="4">
        <v>0</v>
      </c>
      <c r="J14" s="4">
        <v>-2.7503700000000002</v>
      </c>
      <c r="K14" s="4">
        <f t="shared" si="1"/>
        <v>-2.7503700000000002</v>
      </c>
      <c r="L14" s="5">
        <v>3.5499999999999997E-48</v>
      </c>
      <c r="M14" s="4"/>
    </row>
    <row r="15" spans="1:16" x14ac:dyDescent="0.2">
      <c r="A15" s="4" t="s">
        <v>94</v>
      </c>
      <c r="B15" s="3" t="s">
        <v>7</v>
      </c>
      <c r="C15" s="4" t="s">
        <v>19</v>
      </c>
      <c r="D15" s="4" t="str">
        <f t="shared" si="0"/>
        <v>2</v>
      </c>
      <c r="E15" s="4" t="s">
        <v>20</v>
      </c>
      <c r="F15" s="4">
        <v>148796924</v>
      </c>
      <c r="G15" s="4">
        <v>148870304</v>
      </c>
      <c r="H15" s="4">
        <v>4</v>
      </c>
      <c r="I15" s="4">
        <v>0</v>
      </c>
      <c r="J15" s="4">
        <v>-0.82428000000000001</v>
      </c>
      <c r="K15" s="4">
        <f t="shared" si="1"/>
        <v>-0.82428000000000001</v>
      </c>
      <c r="L15" s="5">
        <v>1.1010000000000001E-12</v>
      </c>
      <c r="M15" s="4"/>
    </row>
    <row r="16" spans="1:16" x14ac:dyDescent="0.2">
      <c r="A16" s="4" t="s">
        <v>11</v>
      </c>
      <c r="B16" s="3" t="s">
        <v>9</v>
      </c>
      <c r="C16" s="4" t="s">
        <v>21</v>
      </c>
      <c r="D16" s="4" t="str">
        <f t="shared" si="0"/>
        <v>3</v>
      </c>
      <c r="E16" s="4" t="s">
        <v>22</v>
      </c>
      <c r="F16" s="4">
        <v>24180913</v>
      </c>
      <c r="G16" s="4">
        <v>24239424</v>
      </c>
      <c r="H16" s="4">
        <v>3</v>
      </c>
      <c r="I16" s="4">
        <v>0</v>
      </c>
      <c r="J16" s="4">
        <v>-4.0294610000000004</v>
      </c>
      <c r="K16" s="4">
        <f t="shared" si="1"/>
        <v>-4.0294610000000004</v>
      </c>
      <c r="L16" s="5">
        <v>5.8890000000000004E-57</v>
      </c>
      <c r="M16" s="4"/>
    </row>
    <row r="17" spans="1:13" x14ac:dyDescent="0.2">
      <c r="A17" s="4" t="s">
        <v>94</v>
      </c>
      <c r="B17" s="3" t="s">
        <v>7</v>
      </c>
      <c r="C17" s="4" t="s">
        <v>21</v>
      </c>
      <c r="D17" s="4" t="str">
        <f t="shared" si="0"/>
        <v>3</v>
      </c>
      <c r="E17" s="4" t="s">
        <v>22</v>
      </c>
      <c r="F17" s="4">
        <v>24180913</v>
      </c>
      <c r="G17" s="4">
        <v>24239424</v>
      </c>
      <c r="H17" s="4">
        <v>3</v>
      </c>
      <c r="I17" s="4">
        <v>0</v>
      </c>
      <c r="J17" s="4">
        <v>-1.237438</v>
      </c>
      <c r="K17" s="4">
        <f t="shared" si="1"/>
        <v>-1.237438</v>
      </c>
      <c r="L17" s="5">
        <v>2.8609999999999998E-20</v>
      </c>
      <c r="M17" s="4"/>
    </row>
    <row r="18" spans="1:13" x14ac:dyDescent="0.2">
      <c r="A18" s="4" t="s">
        <v>11</v>
      </c>
      <c r="B18" s="3" t="s">
        <v>9</v>
      </c>
      <c r="C18" s="4" t="s">
        <v>21</v>
      </c>
      <c r="D18" s="4" t="str">
        <f t="shared" si="0"/>
        <v>3</v>
      </c>
      <c r="E18" s="4" t="s">
        <v>23</v>
      </c>
      <c r="F18" s="4">
        <v>47498870</v>
      </c>
      <c r="G18" s="4">
        <v>49545797</v>
      </c>
      <c r="H18" s="4">
        <v>71</v>
      </c>
      <c r="I18" s="4">
        <v>0</v>
      </c>
      <c r="J18" s="4">
        <v>-0.28579500000000002</v>
      </c>
      <c r="K18" s="4">
        <f t="shared" si="1"/>
        <v>-0.28579500000000002</v>
      </c>
      <c r="L18" s="5">
        <v>5.0409999999999999E-24</v>
      </c>
      <c r="M18" s="4" t="s">
        <v>24</v>
      </c>
    </row>
    <row r="19" spans="1:13" x14ac:dyDescent="0.2">
      <c r="A19" s="4" t="s">
        <v>11</v>
      </c>
      <c r="B19" s="3" t="s">
        <v>9</v>
      </c>
      <c r="C19" s="4" t="s">
        <v>21</v>
      </c>
      <c r="D19" s="4" t="str">
        <f t="shared" si="0"/>
        <v>3</v>
      </c>
      <c r="E19" s="4" t="s">
        <v>25</v>
      </c>
      <c r="F19" s="4">
        <v>118759992</v>
      </c>
      <c r="G19" s="4">
        <v>118812959</v>
      </c>
      <c r="H19" s="4">
        <v>6</v>
      </c>
      <c r="I19" s="4">
        <v>3.7019739999999999</v>
      </c>
      <c r="J19" s="4">
        <v>0</v>
      </c>
      <c r="K19" s="4">
        <f t="shared" si="1"/>
        <v>3.7019739999999999</v>
      </c>
      <c r="L19" s="5">
        <v>1.581E-104</v>
      </c>
      <c r="M19" s="4" t="s">
        <v>26</v>
      </c>
    </row>
    <row r="20" spans="1:13" x14ac:dyDescent="0.2">
      <c r="A20" s="4" t="s">
        <v>94</v>
      </c>
      <c r="B20" s="3" t="s">
        <v>7</v>
      </c>
      <c r="C20" s="4" t="s">
        <v>21</v>
      </c>
      <c r="D20" s="4" t="str">
        <f t="shared" si="0"/>
        <v>3</v>
      </c>
      <c r="E20" s="4" t="s">
        <v>25</v>
      </c>
      <c r="F20" s="4">
        <v>118759992</v>
      </c>
      <c r="G20" s="4">
        <v>118812959</v>
      </c>
      <c r="H20" s="4">
        <v>6</v>
      </c>
      <c r="I20" s="4">
        <v>3.6016379999999999</v>
      </c>
      <c r="J20" s="4">
        <v>0</v>
      </c>
      <c r="K20" s="4">
        <f t="shared" si="1"/>
        <v>3.6016379999999999</v>
      </c>
      <c r="L20" s="5">
        <v>9.7529999999999993E-99</v>
      </c>
      <c r="M20" s="4" t="s">
        <v>26</v>
      </c>
    </row>
    <row r="21" spans="1:13" x14ac:dyDescent="0.2">
      <c r="A21" s="4" t="s">
        <v>101</v>
      </c>
      <c r="B21" s="3" t="s">
        <v>8</v>
      </c>
      <c r="C21" s="4" t="s">
        <v>21</v>
      </c>
      <c r="D21" s="4" t="str">
        <f t="shared" si="0"/>
        <v>3</v>
      </c>
      <c r="E21" s="4" t="s">
        <v>25</v>
      </c>
      <c r="F21" s="4">
        <v>118759992</v>
      </c>
      <c r="G21" s="4">
        <v>118812959</v>
      </c>
      <c r="H21" s="4">
        <v>6</v>
      </c>
      <c r="I21" s="4">
        <v>3.1661929999999998</v>
      </c>
      <c r="J21" s="4">
        <v>0</v>
      </c>
      <c r="K21" s="4">
        <f t="shared" si="1"/>
        <v>3.1661929999999998</v>
      </c>
      <c r="L21" s="5">
        <v>1.1430000000000001E-86</v>
      </c>
      <c r="M21" s="4" t="s">
        <v>26</v>
      </c>
    </row>
    <row r="22" spans="1:13" x14ac:dyDescent="0.2">
      <c r="A22" s="4" t="s">
        <v>11</v>
      </c>
      <c r="B22" s="3" t="s">
        <v>9</v>
      </c>
      <c r="C22" s="4" t="s">
        <v>27</v>
      </c>
      <c r="D22" s="4" t="str">
        <f t="shared" si="0"/>
        <v>4</v>
      </c>
      <c r="E22" s="4" t="s">
        <v>28</v>
      </c>
      <c r="F22" s="4">
        <v>111726014</v>
      </c>
      <c r="G22" s="4">
        <v>113574763</v>
      </c>
      <c r="H22" s="4">
        <v>126</v>
      </c>
      <c r="I22" s="4">
        <v>0</v>
      </c>
      <c r="J22" s="4">
        <v>-2.1700050000000002</v>
      </c>
      <c r="K22" s="4">
        <f t="shared" si="1"/>
        <v>-2.1700050000000002</v>
      </c>
      <c r="L22" s="4">
        <v>0</v>
      </c>
      <c r="M22" s="4" t="s">
        <v>29</v>
      </c>
    </row>
    <row r="23" spans="1:13" x14ac:dyDescent="0.2">
      <c r="A23" s="4" t="s">
        <v>94</v>
      </c>
      <c r="B23" s="3" t="s">
        <v>7</v>
      </c>
      <c r="C23" s="4" t="s">
        <v>27</v>
      </c>
      <c r="D23" s="4" t="str">
        <f t="shared" si="0"/>
        <v>4</v>
      </c>
      <c r="E23" s="4" t="s">
        <v>28</v>
      </c>
      <c r="F23" s="4">
        <v>111726014</v>
      </c>
      <c r="G23" s="4">
        <v>113676203</v>
      </c>
      <c r="H23" s="4">
        <v>131</v>
      </c>
      <c r="I23" s="4">
        <v>0</v>
      </c>
      <c r="J23" s="4">
        <v>-0.82685900000000001</v>
      </c>
      <c r="K23" s="4">
        <f t="shared" si="1"/>
        <v>-0.82685900000000001</v>
      </c>
      <c r="L23" s="4">
        <v>0</v>
      </c>
      <c r="M23" s="4" t="s">
        <v>29</v>
      </c>
    </row>
    <row r="24" spans="1:13" x14ac:dyDescent="0.2">
      <c r="A24" s="4" t="s">
        <v>101</v>
      </c>
      <c r="B24" s="3" t="s">
        <v>8</v>
      </c>
      <c r="C24" s="4" t="s">
        <v>27</v>
      </c>
      <c r="D24" s="4" t="str">
        <f t="shared" si="0"/>
        <v>4</v>
      </c>
      <c r="E24" s="4" t="s">
        <v>28</v>
      </c>
      <c r="F24" s="4">
        <v>111726014</v>
      </c>
      <c r="G24" s="4">
        <v>113658273</v>
      </c>
      <c r="H24" s="4">
        <v>130</v>
      </c>
      <c r="I24" s="4">
        <v>0</v>
      </c>
      <c r="J24" s="4">
        <v>-0.39768199999999998</v>
      </c>
      <c r="K24" s="4">
        <f t="shared" si="1"/>
        <v>-0.39768199999999998</v>
      </c>
      <c r="L24" s="5">
        <v>9.8539999999999998E-104</v>
      </c>
      <c r="M24" s="4" t="s">
        <v>29</v>
      </c>
    </row>
    <row r="25" spans="1:13" x14ac:dyDescent="0.2">
      <c r="A25" s="4" t="s">
        <v>11</v>
      </c>
      <c r="B25" s="3" t="s">
        <v>9</v>
      </c>
      <c r="C25" s="4" t="s">
        <v>27</v>
      </c>
      <c r="D25" s="4" t="str">
        <f t="shared" si="0"/>
        <v>4</v>
      </c>
      <c r="E25" s="4" t="s">
        <v>28</v>
      </c>
      <c r="F25" s="4">
        <v>111742887</v>
      </c>
      <c r="G25" s="4">
        <v>111771968</v>
      </c>
      <c r="H25" s="4">
        <v>4</v>
      </c>
      <c r="I25" s="4">
        <v>0</v>
      </c>
      <c r="J25" s="4">
        <v>-3.4347029999999998</v>
      </c>
      <c r="K25" s="4">
        <f t="shared" si="1"/>
        <v>-3.4347029999999998</v>
      </c>
      <c r="L25" s="5">
        <v>3.947E-11</v>
      </c>
      <c r="M25" s="4" t="s">
        <v>30</v>
      </c>
    </row>
    <row r="26" spans="1:13" x14ac:dyDescent="0.2">
      <c r="A26" s="4" t="s">
        <v>11</v>
      </c>
      <c r="B26" s="3" t="s">
        <v>9</v>
      </c>
      <c r="C26" s="4" t="s">
        <v>27</v>
      </c>
      <c r="D26" s="4" t="str">
        <f t="shared" si="0"/>
        <v>4</v>
      </c>
      <c r="E26" s="4" t="s">
        <v>28</v>
      </c>
      <c r="F26" s="4">
        <v>112510205</v>
      </c>
      <c r="G26" s="4">
        <v>112564300</v>
      </c>
      <c r="H26" s="4">
        <v>6</v>
      </c>
      <c r="I26" s="4">
        <v>0</v>
      </c>
      <c r="J26" s="4">
        <v>-3.8572549999999999</v>
      </c>
      <c r="K26" s="4">
        <f t="shared" si="1"/>
        <v>-3.8572549999999999</v>
      </c>
      <c r="L26" s="5">
        <v>9.4559999999999997E-23</v>
      </c>
      <c r="M26" s="4" t="s">
        <v>31</v>
      </c>
    </row>
    <row r="27" spans="1:13" x14ac:dyDescent="0.2">
      <c r="A27" s="4" t="s">
        <v>11</v>
      </c>
      <c r="B27" s="3" t="s">
        <v>9</v>
      </c>
      <c r="C27" s="4" t="s">
        <v>27</v>
      </c>
      <c r="D27" s="4" t="str">
        <f t="shared" si="0"/>
        <v>4</v>
      </c>
      <c r="E27" s="4" t="s">
        <v>32</v>
      </c>
      <c r="F27" s="4">
        <v>144993951</v>
      </c>
      <c r="G27" s="4">
        <v>147187553</v>
      </c>
      <c r="H27" s="4">
        <v>27</v>
      </c>
      <c r="I27" s="4">
        <v>0.88932900000000004</v>
      </c>
      <c r="J27" s="4">
        <v>0</v>
      </c>
      <c r="K27" s="4">
        <f t="shared" si="1"/>
        <v>0.88932900000000004</v>
      </c>
      <c r="L27" s="5">
        <v>3.013E-81</v>
      </c>
      <c r="M27" s="4" t="s">
        <v>33</v>
      </c>
    </row>
    <row r="28" spans="1:13" x14ac:dyDescent="0.2">
      <c r="A28" s="4" t="s">
        <v>94</v>
      </c>
      <c r="B28" s="3" t="s">
        <v>7</v>
      </c>
      <c r="C28" s="4" t="s">
        <v>27</v>
      </c>
      <c r="D28" s="4" t="str">
        <f t="shared" si="0"/>
        <v>4</v>
      </c>
      <c r="E28" s="4" t="s">
        <v>32</v>
      </c>
      <c r="F28" s="4">
        <v>144993951</v>
      </c>
      <c r="G28" s="4">
        <v>147187553</v>
      </c>
      <c r="H28" s="4">
        <v>27</v>
      </c>
      <c r="I28" s="4">
        <v>0.57509200000000005</v>
      </c>
      <c r="J28" s="4">
        <v>0</v>
      </c>
      <c r="K28" s="4">
        <f t="shared" si="1"/>
        <v>0.57509200000000005</v>
      </c>
      <c r="L28" s="5">
        <v>1.901E-43</v>
      </c>
      <c r="M28" s="4" t="s">
        <v>33</v>
      </c>
    </row>
    <row r="29" spans="1:13" x14ac:dyDescent="0.2">
      <c r="A29" s="4" t="s">
        <v>101</v>
      </c>
      <c r="B29" s="3" t="s">
        <v>8</v>
      </c>
      <c r="C29" s="4" t="s">
        <v>27</v>
      </c>
      <c r="D29" s="4" t="str">
        <f t="shared" si="0"/>
        <v>4</v>
      </c>
      <c r="E29" s="4" t="s">
        <v>32</v>
      </c>
      <c r="F29" s="4">
        <v>144993951</v>
      </c>
      <c r="G29" s="4">
        <v>147187553</v>
      </c>
      <c r="H29" s="4">
        <v>27</v>
      </c>
      <c r="I29" s="4">
        <v>0.40485199999999999</v>
      </c>
      <c r="J29" s="4">
        <v>0</v>
      </c>
      <c r="K29" s="4">
        <f t="shared" si="1"/>
        <v>0.40485199999999999</v>
      </c>
      <c r="L29" s="5">
        <v>6.6910000000000007E-24</v>
      </c>
      <c r="M29" s="4" t="s">
        <v>33</v>
      </c>
    </row>
    <row r="30" spans="1:13" x14ac:dyDescent="0.2">
      <c r="A30" s="4" t="s">
        <v>11</v>
      </c>
      <c r="B30" s="3" t="s">
        <v>9</v>
      </c>
      <c r="C30" s="4" t="s">
        <v>34</v>
      </c>
      <c r="D30" s="4" t="str">
        <f t="shared" si="0"/>
        <v>5</v>
      </c>
      <c r="E30" s="4" t="s">
        <v>35</v>
      </c>
      <c r="F30" s="4">
        <v>46653879</v>
      </c>
      <c r="G30" s="4">
        <v>46747143</v>
      </c>
      <c r="H30" s="4">
        <v>3</v>
      </c>
      <c r="I30" s="4">
        <v>0</v>
      </c>
      <c r="J30" s="4">
        <v>-4.1576849999999999</v>
      </c>
      <c r="K30" s="4">
        <f t="shared" si="1"/>
        <v>-4.1576849999999999</v>
      </c>
      <c r="L30" s="5">
        <v>1.355E-55</v>
      </c>
      <c r="M30" s="4"/>
    </row>
    <row r="31" spans="1:13" x14ac:dyDescent="0.2">
      <c r="A31" s="4" t="s">
        <v>94</v>
      </c>
      <c r="B31" s="3" t="s">
        <v>7</v>
      </c>
      <c r="C31" s="4" t="s">
        <v>34</v>
      </c>
      <c r="D31" s="4" t="str">
        <f t="shared" si="0"/>
        <v>5</v>
      </c>
      <c r="E31" s="4" t="s">
        <v>35</v>
      </c>
      <c r="F31" s="4">
        <v>46653879</v>
      </c>
      <c r="G31" s="4">
        <v>46747143</v>
      </c>
      <c r="H31" s="4">
        <v>3</v>
      </c>
      <c r="I31" s="4">
        <v>0</v>
      </c>
      <c r="J31" s="4">
        <v>-0.98405200000000004</v>
      </c>
      <c r="K31" s="4">
        <f t="shared" si="1"/>
        <v>-0.98405200000000004</v>
      </c>
      <c r="L31" s="5">
        <v>2.6019999999999999E-14</v>
      </c>
      <c r="M31" s="4"/>
    </row>
    <row r="32" spans="1:13" x14ac:dyDescent="0.2">
      <c r="A32" s="4" t="s">
        <v>11</v>
      </c>
      <c r="B32" s="3" t="s">
        <v>9</v>
      </c>
      <c r="C32" s="4" t="s">
        <v>36</v>
      </c>
      <c r="D32" s="4" t="str">
        <f t="shared" si="0"/>
        <v>6</v>
      </c>
      <c r="E32" s="4" t="s">
        <v>37</v>
      </c>
      <c r="F32" s="4">
        <v>68059687</v>
      </c>
      <c r="G32" s="4">
        <v>69589968</v>
      </c>
      <c r="H32" s="4">
        <v>56</v>
      </c>
      <c r="I32" s="4">
        <v>0</v>
      </c>
      <c r="J32" s="4">
        <v>-0.70637700000000003</v>
      </c>
      <c r="K32" s="4">
        <f t="shared" si="1"/>
        <v>-0.70637700000000003</v>
      </c>
      <c r="L32" s="5">
        <v>7.5170000000000008E-96</v>
      </c>
      <c r="M32" s="4" t="s">
        <v>38</v>
      </c>
    </row>
    <row r="33" spans="1:13" x14ac:dyDescent="0.2">
      <c r="A33" s="4" t="s">
        <v>94</v>
      </c>
      <c r="B33" s="3" t="s">
        <v>7</v>
      </c>
      <c r="C33" s="4" t="s">
        <v>36</v>
      </c>
      <c r="D33" s="4" t="str">
        <f t="shared" si="0"/>
        <v>6</v>
      </c>
      <c r="E33" s="4" t="s">
        <v>37</v>
      </c>
      <c r="F33" s="4">
        <v>68059687</v>
      </c>
      <c r="G33" s="4">
        <v>70647130</v>
      </c>
      <c r="H33" s="4">
        <v>107</v>
      </c>
      <c r="I33" s="4">
        <v>0</v>
      </c>
      <c r="J33" s="4">
        <v>-0.263901</v>
      </c>
      <c r="K33" s="4">
        <f t="shared" si="1"/>
        <v>-0.263901</v>
      </c>
      <c r="L33" s="5">
        <v>6.0669999999999997E-38</v>
      </c>
      <c r="M33" s="4" t="s">
        <v>38</v>
      </c>
    </row>
    <row r="34" spans="1:13" x14ac:dyDescent="0.2">
      <c r="A34" s="4" t="s">
        <v>11</v>
      </c>
      <c r="B34" s="3" t="s">
        <v>9</v>
      </c>
      <c r="C34" s="4" t="s">
        <v>36</v>
      </c>
      <c r="D34" s="4" t="str">
        <f t="shared" si="0"/>
        <v>6</v>
      </c>
      <c r="E34" s="4" t="s">
        <v>37</v>
      </c>
      <c r="F34" s="4">
        <v>69297101</v>
      </c>
      <c r="G34" s="4">
        <v>69397879</v>
      </c>
      <c r="H34" s="4">
        <v>3</v>
      </c>
      <c r="I34" s="4">
        <v>0.45585199999999998</v>
      </c>
      <c r="J34" s="4">
        <v>0</v>
      </c>
      <c r="K34" s="4">
        <f t="shared" si="1"/>
        <v>0.45585199999999998</v>
      </c>
      <c r="L34" s="5">
        <v>1.0709999999999999E-17</v>
      </c>
      <c r="M34" s="4"/>
    </row>
    <row r="35" spans="1:13" x14ac:dyDescent="0.2">
      <c r="A35" s="4" t="s">
        <v>11</v>
      </c>
      <c r="B35" s="3" t="s">
        <v>9</v>
      </c>
      <c r="C35" s="4" t="s">
        <v>36</v>
      </c>
      <c r="D35" s="4" t="str">
        <f t="shared" si="0"/>
        <v>6</v>
      </c>
      <c r="E35" s="4" t="s">
        <v>37</v>
      </c>
      <c r="F35" s="4">
        <v>70401733</v>
      </c>
      <c r="G35" s="4">
        <v>70417677</v>
      </c>
      <c r="H35" s="4">
        <v>3</v>
      </c>
      <c r="I35" s="4">
        <v>0</v>
      </c>
      <c r="J35" s="4">
        <v>-0.97763199999999995</v>
      </c>
      <c r="K35" s="4">
        <f t="shared" si="1"/>
        <v>-0.97763199999999995</v>
      </c>
      <c r="L35" s="5">
        <v>2.2039999999999999E-12</v>
      </c>
      <c r="M35" s="4"/>
    </row>
    <row r="36" spans="1:13" x14ac:dyDescent="0.2">
      <c r="A36" s="4" t="s">
        <v>11</v>
      </c>
      <c r="B36" s="3" t="s">
        <v>9</v>
      </c>
      <c r="C36" s="4" t="s">
        <v>36</v>
      </c>
      <c r="D36" s="4" t="str">
        <f t="shared" si="0"/>
        <v>6</v>
      </c>
      <c r="E36" s="4" t="s">
        <v>37</v>
      </c>
      <c r="F36" s="4">
        <v>70457367</v>
      </c>
      <c r="G36" s="4">
        <v>70647130</v>
      </c>
      <c r="H36" s="4">
        <v>11</v>
      </c>
      <c r="I36" s="4">
        <v>0</v>
      </c>
      <c r="J36" s="4">
        <v>-2.0912030000000001</v>
      </c>
      <c r="K36" s="4">
        <f t="shared" si="1"/>
        <v>-2.0912030000000001</v>
      </c>
      <c r="L36" s="5">
        <v>2.1710000000000001E-107</v>
      </c>
      <c r="M36" s="4"/>
    </row>
    <row r="37" spans="1:13" x14ac:dyDescent="0.2">
      <c r="A37" s="4" t="s">
        <v>11</v>
      </c>
      <c r="B37" s="3" t="s">
        <v>9</v>
      </c>
      <c r="C37" s="4" t="s">
        <v>36</v>
      </c>
      <c r="D37" s="4" t="str">
        <f t="shared" ref="D37:D68" si="2">MID(C37,4,2)</f>
        <v>6</v>
      </c>
      <c r="E37" s="4" t="s">
        <v>37</v>
      </c>
      <c r="F37" s="4">
        <v>70457367</v>
      </c>
      <c r="G37" s="4">
        <v>70482914</v>
      </c>
      <c r="H37" s="4">
        <v>3</v>
      </c>
      <c r="I37" s="4">
        <v>0</v>
      </c>
      <c r="J37" s="4">
        <v>-4.1907569999999996</v>
      </c>
      <c r="K37" s="4">
        <f t="shared" ref="K37:K68" si="3">I37+J37</f>
        <v>-4.1907569999999996</v>
      </c>
      <c r="L37" s="5">
        <v>2.3239999999999999E-16</v>
      </c>
      <c r="M37" s="4"/>
    </row>
    <row r="38" spans="1:13" x14ac:dyDescent="0.2">
      <c r="A38" s="4" t="s">
        <v>94</v>
      </c>
      <c r="B38" s="3" t="s">
        <v>7</v>
      </c>
      <c r="C38" s="4" t="s">
        <v>36</v>
      </c>
      <c r="D38" s="4" t="str">
        <f t="shared" si="2"/>
        <v>6</v>
      </c>
      <c r="E38" s="4" t="s">
        <v>37</v>
      </c>
      <c r="F38" s="4">
        <v>70457367</v>
      </c>
      <c r="G38" s="4">
        <v>70647130</v>
      </c>
      <c r="H38" s="4">
        <v>11</v>
      </c>
      <c r="I38" s="4">
        <v>0</v>
      </c>
      <c r="J38" s="4">
        <v>-0.80590799999999996</v>
      </c>
      <c r="K38" s="4">
        <f t="shared" si="3"/>
        <v>-0.80590799999999996</v>
      </c>
      <c r="L38" s="5">
        <v>2.2310000000000002E-16</v>
      </c>
      <c r="M38" s="4"/>
    </row>
    <row r="39" spans="1:13" x14ac:dyDescent="0.2">
      <c r="A39" s="4" t="s">
        <v>11</v>
      </c>
      <c r="B39" s="3" t="s">
        <v>9</v>
      </c>
      <c r="C39" s="4" t="s">
        <v>36</v>
      </c>
      <c r="D39" s="4" t="str">
        <f t="shared" si="2"/>
        <v>6</v>
      </c>
      <c r="E39" s="4" t="s">
        <v>37</v>
      </c>
      <c r="F39" s="4">
        <v>70556115</v>
      </c>
      <c r="G39" s="4">
        <v>70624032</v>
      </c>
      <c r="H39" s="4">
        <v>3</v>
      </c>
      <c r="I39" s="4">
        <v>0</v>
      </c>
      <c r="J39" s="4">
        <v>-3.5301680000000002</v>
      </c>
      <c r="K39" s="4">
        <f t="shared" si="3"/>
        <v>-3.5301680000000002</v>
      </c>
      <c r="L39" s="5">
        <v>1.4650000000000001E-10</v>
      </c>
      <c r="M39" s="4"/>
    </row>
    <row r="40" spans="1:13" x14ac:dyDescent="0.2">
      <c r="A40" s="4" t="s">
        <v>11</v>
      </c>
      <c r="B40" s="3" t="s">
        <v>9</v>
      </c>
      <c r="C40" s="4" t="s">
        <v>36</v>
      </c>
      <c r="D40" s="4" t="str">
        <f t="shared" si="2"/>
        <v>6</v>
      </c>
      <c r="E40" s="4" t="s">
        <v>39</v>
      </c>
      <c r="F40" s="4">
        <v>128726561</v>
      </c>
      <c r="G40" s="4">
        <v>128763313</v>
      </c>
      <c r="H40" s="4">
        <v>4</v>
      </c>
      <c r="I40" s="4">
        <v>0</v>
      </c>
      <c r="J40" s="4">
        <v>-1.540001</v>
      </c>
      <c r="K40" s="4">
        <f t="shared" si="3"/>
        <v>-1.540001</v>
      </c>
      <c r="L40" s="5">
        <v>5.5429999999999998E-28</v>
      </c>
      <c r="M40" s="4" t="s">
        <v>40</v>
      </c>
    </row>
    <row r="41" spans="1:13" x14ac:dyDescent="0.2">
      <c r="A41" s="4" t="s">
        <v>94</v>
      </c>
      <c r="B41" s="3" t="s">
        <v>7</v>
      </c>
      <c r="C41" s="4" t="s">
        <v>36</v>
      </c>
      <c r="D41" s="4" t="str">
        <f t="shared" si="2"/>
        <v>6</v>
      </c>
      <c r="E41" s="4" t="s">
        <v>39</v>
      </c>
      <c r="F41" s="4">
        <v>128726561</v>
      </c>
      <c r="G41" s="4">
        <v>128763313</v>
      </c>
      <c r="H41" s="4">
        <v>4</v>
      </c>
      <c r="I41" s="4">
        <v>0</v>
      </c>
      <c r="J41" s="4">
        <v>-0.69303499999999996</v>
      </c>
      <c r="K41" s="4">
        <f t="shared" si="3"/>
        <v>-0.69303499999999996</v>
      </c>
      <c r="L41" s="5">
        <v>8.3240000000000002E-11</v>
      </c>
      <c r="M41" s="4" t="s">
        <v>40</v>
      </c>
    </row>
    <row r="42" spans="1:13" x14ac:dyDescent="0.2">
      <c r="A42" s="4" t="s">
        <v>11</v>
      </c>
      <c r="B42" s="3" t="s">
        <v>9</v>
      </c>
      <c r="C42" s="4" t="s">
        <v>36</v>
      </c>
      <c r="D42" s="4" t="str">
        <f t="shared" si="2"/>
        <v>6</v>
      </c>
      <c r="E42" s="4" t="s">
        <v>39</v>
      </c>
      <c r="F42" s="4">
        <v>130204536</v>
      </c>
      <c r="G42" s="4">
        <v>130317661</v>
      </c>
      <c r="H42" s="4">
        <v>6</v>
      </c>
      <c r="I42" s="4">
        <v>1.028672</v>
      </c>
      <c r="J42" s="4">
        <v>0</v>
      </c>
      <c r="K42" s="4">
        <f t="shared" si="3"/>
        <v>1.028672</v>
      </c>
      <c r="L42" s="5">
        <v>1.091E-29</v>
      </c>
      <c r="M42" s="4" t="s">
        <v>41</v>
      </c>
    </row>
    <row r="43" spans="1:13" x14ac:dyDescent="0.2">
      <c r="A43" s="4" t="s">
        <v>94</v>
      </c>
      <c r="B43" s="3" t="s">
        <v>7</v>
      </c>
      <c r="C43" s="4" t="s">
        <v>36</v>
      </c>
      <c r="D43" s="4" t="str">
        <f t="shared" si="2"/>
        <v>6</v>
      </c>
      <c r="E43" s="4" t="s">
        <v>39</v>
      </c>
      <c r="F43" s="4">
        <v>130204536</v>
      </c>
      <c r="G43" s="4">
        <v>130317661</v>
      </c>
      <c r="H43" s="4">
        <v>6</v>
      </c>
      <c r="I43" s="4">
        <v>0.67424399999999995</v>
      </c>
      <c r="J43" s="4">
        <v>0</v>
      </c>
      <c r="K43" s="4">
        <f t="shared" si="3"/>
        <v>0.67424399999999995</v>
      </c>
      <c r="L43" s="5">
        <v>3.5770000000000002E-14</v>
      </c>
      <c r="M43" s="4" t="s">
        <v>41</v>
      </c>
    </row>
    <row r="44" spans="1:13" x14ac:dyDescent="0.2">
      <c r="A44" s="4" t="s">
        <v>11</v>
      </c>
      <c r="B44" s="3" t="s">
        <v>9</v>
      </c>
      <c r="C44" s="4" t="s">
        <v>42</v>
      </c>
      <c r="D44" s="4" t="str">
        <f t="shared" si="2"/>
        <v>7</v>
      </c>
      <c r="E44" s="4" t="s">
        <v>22</v>
      </c>
      <c r="F44" s="4">
        <v>24552339</v>
      </c>
      <c r="G44" s="4">
        <v>24704561</v>
      </c>
      <c r="H44" s="4">
        <v>9</v>
      </c>
      <c r="I44" s="4">
        <v>0.66626399999999997</v>
      </c>
      <c r="J44" s="4">
        <v>0</v>
      </c>
      <c r="K44" s="4">
        <f t="shared" si="3"/>
        <v>0.66626399999999997</v>
      </c>
      <c r="L44" s="5">
        <v>3.3179999999999998E-17</v>
      </c>
      <c r="M44" s="4" t="s">
        <v>43</v>
      </c>
    </row>
    <row r="45" spans="1:13" x14ac:dyDescent="0.2">
      <c r="A45" s="4" t="s">
        <v>94</v>
      </c>
      <c r="B45" s="3" t="s">
        <v>7</v>
      </c>
      <c r="C45" s="4" t="s">
        <v>42</v>
      </c>
      <c r="D45" s="4" t="str">
        <f t="shared" si="2"/>
        <v>7</v>
      </c>
      <c r="E45" s="4" t="s">
        <v>22</v>
      </c>
      <c r="F45" s="4">
        <v>24552339</v>
      </c>
      <c r="G45" s="4">
        <v>24580772</v>
      </c>
      <c r="H45" s="4">
        <v>4</v>
      </c>
      <c r="I45" s="4">
        <v>0.69390700000000005</v>
      </c>
      <c r="J45" s="4">
        <v>0</v>
      </c>
      <c r="K45" s="4">
        <f t="shared" si="3"/>
        <v>0.69390700000000005</v>
      </c>
      <c r="L45" s="5">
        <v>5.9349999999999994E-11</v>
      </c>
      <c r="M45" s="4"/>
    </row>
    <row r="46" spans="1:13" x14ac:dyDescent="0.2">
      <c r="A46" s="4" t="s">
        <v>11</v>
      </c>
      <c r="B46" s="3" t="s">
        <v>9</v>
      </c>
      <c r="C46" s="4" t="s">
        <v>42</v>
      </c>
      <c r="D46" s="4" t="str">
        <f t="shared" si="2"/>
        <v>7</v>
      </c>
      <c r="E46" s="4" t="s">
        <v>44</v>
      </c>
      <c r="F46" s="4">
        <v>39015743</v>
      </c>
      <c r="G46" s="4">
        <v>46797041</v>
      </c>
      <c r="H46" s="4">
        <v>20</v>
      </c>
      <c r="I46" s="4">
        <v>0</v>
      </c>
      <c r="J46" s="4">
        <v>-0.70109399999999999</v>
      </c>
      <c r="K46" s="4">
        <f t="shared" si="3"/>
        <v>-0.70109399999999999</v>
      </c>
      <c r="L46" s="5">
        <v>3.8160000000000001E-39</v>
      </c>
      <c r="M46" s="4" t="s">
        <v>45</v>
      </c>
    </row>
    <row r="47" spans="1:13" x14ac:dyDescent="0.2">
      <c r="A47" s="4" t="s">
        <v>94</v>
      </c>
      <c r="B47" s="3" t="s">
        <v>7</v>
      </c>
      <c r="C47" s="4" t="s">
        <v>42</v>
      </c>
      <c r="D47" s="4" t="str">
        <f t="shared" si="2"/>
        <v>7</v>
      </c>
      <c r="E47" s="4" t="s">
        <v>44</v>
      </c>
      <c r="F47" s="4">
        <v>39015743</v>
      </c>
      <c r="G47" s="4">
        <v>46797041</v>
      </c>
      <c r="H47" s="4">
        <v>20</v>
      </c>
      <c r="I47" s="4">
        <v>0</v>
      </c>
      <c r="J47" s="4">
        <v>-0.33459</v>
      </c>
      <c r="K47" s="4">
        <f t="shared" si="3"/>
        <v>-0.33459</v>
      </c>
      <c r="L47" s="5">
        <v>5.4769999999999998E-13</v>
      </c>
      <c r="M47" s="4" t="s">
        <v>45</v>
      </c>
    </row>
    <row r="48" spans="1:13" x14ac:dyDescent="0.2">
      <c r="A48" s="4" t="s">
        <v>11</v>
      </c>
      <c r="B48" s="3" t="s">
        <v>9</v>
      </c>
      <c r="C48" s="4" t="s">
        <v>42</v>
      </c>
      <c r="D48" s="4" t="str">
        <f t="shared" si="2"/>
        <v>7</v>
      </c>
      <c r="E48" s="4" t="s">
        <v>46</v>
      </c>
      <c r="F48" s="4">
        <v>54811136</v>
      </c>
      <c r="G48" s="4">
        <v>54883844</v>
      </c>
      <c r="H48" s="4">
        <v>4</v>
      </c>
      <c r="I48" s="4">
        <v>1.3041879999999999</v>
      </c>
      <c r="J48" s="4">
        <v>0</v>
      </c>
      <c r="K48" s="4">
        <f t="shared" si="3"/>
        <v>1.3041879999999999</v>
      </c>
      <c r="L48" s="5">
        <v>2.2040000000000002E-25</v>
      </c>
      <c r="M48" s="4" t="s">
        <v>47</v>
      </c>
    </row>
    <row r="49" spans="1:13" x14ac:dyDescent="0.2">
      <c r="A49" s="4" t="s">
        <v>94</v>
      </c>
      <c r="B49" s="3" t="s">
        <v>7</v>
      </c>
      <c r="C49" s="4" t="s">
        <v>42</v>
      </c>
      <c r="D49" s="4" t="str">
        <f t="shared" si="2"/>
        <v>7</v>
      </c>
      <c r="E49" s="4" t="s">
        <v>46</v>
      </c>
      <c r="F49" s="4">
        <v>54844755</v>
      </c>
      <c r="G49" s="4">
        <v>54883844</v>
      </c>
      <c r="H49" s="4">
        <v>3</v>
      </c>
      <c r="I49" s="4">
        <v>1.144045</v>
      </c>
      <c r="J49" s="4">
        <v>0</v>
      </c>
      <c r="K49" s="4">
        <f t="shared" si="3"/>
        <v>1.144045</v>
      </c>
      <c r="L49" s="5">
        <v>1.1399999999999999E-17</v>
      </c>
      <c r="M49" s="4" t="s">
        <v>47</v>
      </c>
    </row>
    <row r="50" spans="1:13" x14ac:dyDescent="0.2">
      <c r="A50" s="4" t="s">
        <v>101</v>
      </c>
      <c r="B50" s="3" t="s">
        <v>8</v>
      </c>
      <c r="C50" s="4" t="s">
        <v>42</v>
      </c>
      <c r="D50" s="4" t="str">
        <f t="shared" si="2"/>
        <v>7</v>
      </c>
      <c r="E50" s="4" t="s">
        <v>46</v>
      </c>
      <c r="F50" s="4">
        <v>54844755</v>
      </c>
      <c r="G50" s="4">
        <v>54883844</v>
      </c>
      <c r="H50" s="4">
        <v>3</v>
      </c>
      <c r="I50" s="4">
        <v>0.75461800000000001</v>
      </c>
      <c r="J50" s="4">
        <v>0</v>
      </c>
      <c r="K50" s="4">
        <f t="shared" si="3"/>
        <v>0.75461800000000001</v>
      </c>
      <c r="L50" s="5">
        <v>9.3260000000000007E-10</v>
      </c>
      <c r="M50" s="4" t="s">
        <v>47</v>
      </c>
    </row>
    <row r="51" spans="1:13" x14ac:dyDescent="0.2">
      <c r="A51" s="4" t="s">
        <v>94</v>
      </c>
      <c r="B51" s="3" t="s">
        <v>7</v>
      </c>
      <c r="C51" s="4" t="s">
        <v>42</v>
      </c>
      <c r="D51" s="4" t="str">
        <f t="shared" si="2"/>
        <v>7</v>
      </c>
      <c r="E51" s="4" t="s">
        <v>46</v>
      </c>
      <c r="F51" s="4">
        <v>54920080</v>
      </c>
      <c r="G51" s="4">
        <v>55758120</v>
      </c>
      <c r="H51" s="4">
        <v>41</v>
      </c>
      <c r="I51" s="4">
        <v>0</v>
      </c>
      <c r="J51" s="4">
        <v>-0.25929400000000002</v>
      </c>
      <c r="K51" s="4">
        <f t="shared" si="3"/>
        <v>-0.25929400000000002</v>
      </c>
      <c r="L51" s="5">
        <v>1.5830000000000001E-15</v>
      </c>
      <c r="M51" s="4" t="s">
        <v>98</v>
      </c>
    </row>
    <row r="52" spans="1:13" x14ac:dyDescent="0.2">
      <c r="A52" s="4" t="s">
        <v>11</v>
      </c>
      <c r="B52" s="3" t="s">
        <v>9</v>
      </c>
      <c r="C52" s="4" t="s">
        <v>42</v>
      </c>
      <c r="D52" s="4" t="str">
        <f t="shared" si="2"/>
        <v>7</v>
      </c>
      <c r="E52" s="4" t="s">
        <v>46</v>
      </c>
      <c r="F52" s="4">
        <v>55409198</v>
      </c>
      <c r="G52" s="4">
        <v>55715246</v>
      </c>
      <c r="H52" s="4">
        <v>20</v>
      </c>
      <c r="I52" s="4">
        <v>0</v>
      </c>
      <c r="J52" s="4">
        <v>-0.56881700000000002</v>
      </c>
      <c r="K52" s="4">
        <f t="shared" si="3"/>
        <v>-0.56881700000000002</v>
      </c>
      <c r="L52" s="5">
        <v>3.9579999999999998E-25</v>
      </c>
      <c r="M52" s="4" t="s">
        <v>48</v>
      </c>
    </row>
    <row r="53" spans="1:13" x14ac:dyDescent="0.2">
      <c r="A53" s="4" t="s">
        <v>94</v>
      </c>
      <c r="B53" s="3" t="s">
        <v>7</v>
      </c>
      <c r="C53" s="4" t="s">
        <v>42</v>
      </c>
      <c r="D53" s="4" t="str">
        <f t="shared" si="2"/>
        <v>7</v>
      </c>
      <c r="E53" s="4" t="s">
        <v>49</v>
      </c>
      <c r="F53" s="4">
        <v>111393528</v>
      </c>
      <c r="G53" s="4">
        <v>111473425</v>
      </c>
      <c r="H53" s="4">
        <v>5</v>
      </c>
      <c r="I53" s="4">
        <v>0</v>
      </c>
      <c r="J53" s="4">
        <v>-0.80525000000000002</v>
      </c>
      <c r="K53" s="4">
        <f t="shared" si="3"/>
        <v>-0.80525000000000002</v>
      </c>
      <c r="L53" s="5">
        <v>1.046E-13</v>
      </c>
      <c r="M53" s="4" t="s">
        <v>99</v>
      </c>
    </row>
    <row r="54" spans="1:13" x14ac:dyDescent="0.2">
      <c r="A54" s="4" t="s">
        <v>11</v>
      </c>
      <c r="B54" s="3" t="s">
        <v>9</v>
      </c>
      <c r="C54" s="4" t="s">
        <v>42</v>
      </c>
      <c r="D54" s="4" t="str">
        <f t="shared" si="2"/>
        <v>7</v>
      </c>
      <c r="E54" s="4" t="s">
        <v>49</v>
      </c>
      <c r="F54" s="4">
        <v>111430424</v>
      </c>
      <c r="G54" s="4">
        <v>111459364</v>
      </c>
      <c r="H54" s="4">
        <v>3</v>
      </c>
      <c r="I54" s="4">
        <v>0</v>
      </c>
      <c r="J54" s="4">
        <v>-3.447686</v>
      </c>
      <c r="K54" s="4">
        <f t="shared" si="3"/>
        <v>-3.447686</v>
      </c>
      <c r="L54" s="5">
        <v>3.9179999999999998E-49</v>
      </c>
      <c r="M54" s="4" t="s">
        <v>50</v>
      </c>
    </row>
    <row r="55" spans="1:13" x14ac:dyDescent="0.2">
      <c r="A55" s="4" t="s">
        <v>11</v>
      </c>
      <c r="B55" s="3" t="s">
        <v>9</v>
      </c>
      <c r="C55" s="4" t="s">
        <v>42</v>
      </c>
      <c r="D55" s="4" t="str">
        <f t="shared" si="2"/>
        <v>7</v>
      </c>
      <c r="E55" s="4" t="s">
        <v>51</v>
      </c>
      <c r="F55" s="4">
        <v>145407110</v>
      </c>
      <c r="G55" s="4">
        <v>145523440</v>
      </c>
      <c r="H55" s="4">
        <v>12</v>
      </c>
      <c r="I55" s="4">
        <v>0</v>
      </c>
      <c r="J55" s="4">
        <v>-0.428757</v>
      </c>
      <c r="K55" s="4">
        <f t="shared" si="3"/>
        <v>-0.428757</v>
      </c>
      <c r="L55" s="5">
        <v>1.9630000000000001E-10</v>
      </c>
      <c r="M55" s="4" t="s">
        <v>52</v>
      </c>
    </row>
    <row r="56" spans="1:13" x14ac:dyDescent="0.2">
      <c r="A56" s="4" t="s">
        <v>94</v>
      </c>
      <c r="B56" s="3" t="s">
        <v>7</v>
      </c>
      <c r="C56" s="4" t="s">
        <v>53</v>
      </c>
      <c r="D56" s="4" t="str">
        <f t="shared" si="2"/>
        <v>10</v>
      </c>
      <c r="E56" s="4" t="s">
        <v>22</v>
      </c>
      <c r="F56" s="4">
        <v>21904748</v>
      </c>
      <c r="G56" s="4">
        <v>22072759</v>
      </c>
      <c r="H56" s="4">
        <v>10</v>
      </c>
      <c r="I56" s="4">
        <v>0.95118899999999995</v>
      </c>
      <c r="J56" s="4">
        <v>0</v>
      </c>
      <c r="K56" s="4">
        <f t="shared" si="3"/>
        <v>0.95118899999999995</v>
      </c>
      <c r="L56" s="5">
        <v>2.7290000000000002E-41</v>
      </c>
      <c r="M56" s="4" t="s">
        <v>54</v>
      </c>
    </row>
    <row r="57" spans="1:13" x14ac:dyDescent="0.2">
      <c r="A57" s="4" t="s">
        <v>11</v>
      </c>
      <c r="B57" s="3" t="s">
        <v>9</v>
      </c>
      <c r="C57" s="4" t="s">
        <v>53</v>
      </c>
      <c r="D57" s="4" t="str">
        <f t="shared" si="2"/>
        <v>10</v>
      </c>
      <c r="E57" s="4" t="s">
        <v>22</v>
      </c>
      <c r="F57" s="4">
        <v>21998927</v>
      </c>
      <c r="G57" s="4">
        <v>22072759</v>
      </c>
      <c r="H57" s="4">
        <v>9</v>
      </c>
      <c r="I57" s="4">
        <v>1.4574050000000001</v>
      </c>
      <c r="J57" s="4">
        <v>0</v>
      </c>
      <c r="K57" s="4">
        <f t="shared" si="3"/>
        <v>1.4574050000000001</v>
      </c>
      <c r="L57" s="5">
        <v>1.066E-69</v>
      </c>
      <c r="M57" s="4" t="s">
        <v>54</v>
      </c>
    </row>
    <row r="58" spans="1:13" x14ac:dyDescent="0.2">
      <c r="A58" s="4" t="s">
        <v>101</v>
      </c>
      <c r="B58" s="3" t="s">
        <v>8</v>
      </c>
      <c r="C58" s="4" t="s">
        <v>53</v>
      </c>
      <c r="D58" s="4" t="str">
        <f t="shared" si="2"/>
        <v>10</v>
      </c>
      <c r="E58" s="4" t="s">
        <v>22</v>
      </c>
      <c r="F58" s="4">
        <v>21998927</v>
      </c>
      <c r="G58" s="4">
        <v>22072759</v>
      </c>
      <c r="H58" s="4">
        <v>9</v>
      </c>
      <c r="I58" s="4">
        <v>0.67649099999999995</v>
      </c>
      <c r="J58" s="4">
        <v>0</v>
      </c>
      <c r="K58" s="4">
        <f t="shared" si="3"/>
        <v>0.67649099999999995</v>
      </c>
      <c r="L58" s="5">
        <v>1.8090000000000001E-21</v>
      </c>
      <c r="M58" s="4" t="s">
        <v>54</v>
      </c>
    </row>
    <row r="59" spans="1:13" x14ac:dyDescent="0.2">
      <c r="A59" s="4" t="s">
        <v>11</v>
      </c>
      <c r="B59" s="3" t="s">
        <v>9</v>
      </c>
      <c r="C59" s="4" t="s">
        <v>53</v>
      </c>
      <c r="D59" s="4" t="str">
        <f t="shared" si="2"/>
        <v>10</v>
      </c>
      <c r="E59" s="4" t="s">
        <v>55</v>
      </c>
      <c r="F59" s="4">
        <v>117724452</v>
      </c>
      <c r="G59" s="4">
        <v>117752882</v>
      </c>
      <c r="H59" s="4">
        <v>3</v>
      </c>
      <c r="I59" s="4">
        <v>0</v>
      </c>
      <c r="J59" s="4">
        <v>-3.583002</v>
      </c>
      <c r="K59" s="4">
        <f t="shared" si="3"/>
        <v>-3.583002</v>
      </c>
      <c r="L59" s="5">
        <v>2.4390000000000001E-53</v>
      </c>
      <c r="M59" s="4" t="s">
        <v>56</v>
      </c>
    </row>
    <row r="60" spans="1:13" x14ac:dyDescent="0.2">
      <c r="A60" s="4" t="s">
        <v>94</v>
      </c>
      <c r="B60" s="3" t="s">
        <v>7</v>
      </c>
      <c r="C60" s="4" t="s">
        <v>53</v>
      </c>
      <c r="D60" s="4" t="str">
        <f t="shared" si="2"/>
        <v>10</v>
      </c>
      <c r="E60" s="4" t="s">
        <v>55</v>
      </c>
      <c r="F60" s="4">
        <v>117724452</v>
      </c>
      <c r="G60" s="4">
        <v>117752882</v>
      </c>
      <c r="H60" s="4">
        <v>3</v>
      </c>
      <c r="I60" s="4">
        <v>0</v>
      </c>
      <c r="J60" s="4">
        <v>-1.0123580000000001</v>
      </c>
      <c r="K60" s="4">
        <f t="shared" si="3"/>
        <v>-1.0123580000000001</v>
      </c>
      <c r="L60" s="5">
        <v>4.0509999999999998E-15</v>
      </c>
      <c r="M60" s="4" t="s">
        <v>56</v>
      </c>
    </row>
    <row r="61" spans="1:13" x14ac:dyDescent="0.2">
      <c r="A61" s="4" t="s">
        <v>11</v>
      </c>
      <c r="B61" s="3" t="s">
        <v>9</v>
      </c>
      <c r="C61" s="4" t="s">
        <v>57</v>
      </c>
      <c r="D61" s="4" t="str">
        <f t="shared" si="2"/>
        <v>11</v>
      </c>
      <c r="E61" s="4" t="s">
        <v>58</v>
      </c>
      <c r="F61" s="4">
        <v>20264570</v>
      </c>
      <c r="G61" s="4">
        <v>20318317</v>
      </c>
      <c r="H61" s="4">
        <v>4</v>
      </c>
      <c r="I61" s="4">
        <v>0</v>
      </c>
      <c r="J61" s="4">
        <v>-1.4991110000000001</v>
      </c>
      <c r="K61" s="4">
        <f t="shared" si="3"/>
        <v>-1.4991110000000001</v>
      </c>
      <c r="L61" s="5">
        <v>1.1490000000000001E-30</v>
      </c>
      <c r="M61" s="4"/>
    </row>
    <row r="62" spans="1:13" x14ac:dyDescent="0.2">
      <c r="A62" s="4" t="s">
        <v>94</v>
      </c>
      <c r="B62" s="3" t="s">
        <v>7</v>
      </c>
      <c r="C62" s="4" t="s">
        <v>57</v>
      </c>
      <c r="D62" s="4" t="str">
        <f t="shared" si="2"/>
        <v>11</v>
      </c>
      <c r="E62" s="4" t="s">
        <v>58</v>
      </c>
      <c r="F62" s="4">
        <v>20264570</v>
      </c>
      <c r="G62" s="4">
        <v>20318317</v>
      </c>
      <c r="H62" s="4">
        <v>4</v>
      </c>
      <c r="I62" s="4">
        <v>0</v>
      </c>
      <c r="J62" s="4">
        <v>-0.675589</v>
      </c>
      <c r="K62" s="4">
        <f t="shared" si="3"/>
        <v>-0.675589</v>
      </c>
      <c r="L62" s="5">
        <v>2.562E-10</v>
      </c>
      <c r="M62" s="4"/>
    </row>
    <row r="63" spans="1:13" x14ac:dyDescent="0.2">
      <c r="A63" s="4" t="s">
        <v>94</v>
      </c>
      <c r="B63" s="3" t="s">
        <v>7</v>
      </c>
      <c r="C63" s="4" t="s">
        <v>57</v>
      </c>
      <c r="D63" s="4" t="str">
        <f t="shared" si="2"/>
        <v>11</v>
      </c>
      <c r="E63" s="4" t="s">
        <v>100</v>
      </c>
      <c r="F63" s="4">
        <v>31049571</v>
      </c>
      <c r="G63" s="4">
        <v>31227838</v>
      </c>
      <c r="H63" s="4">
        <v>5</v>
      </c>
      <c r="I63" s="4">
        <v>0</v>
      </c>
      <c r="J63" s="4">
        <v>-0.68712499999999999</v>
      </c>
      <c r="K63" s="4">
        <f t="shared" si="3"/>
        <v>-0.68712499999999999</v>
      </c>
      <c r="L63" s="5">
        <v>1.196E-12</v>
      </c>
      <c r="M63" s="4"/>
    </row>
    <row r="64" spans="1:13" x14ac:dyDescent="0.2">
      <c r="A64" s="4" t="s">
        <v>101</v>
      </c>
      <c r="B64" s="3" t="s">
        <v>8</v>
      </c>
      <c r="C64" s="4" t="s">
        <v>57</v>
      </c>
      <c r="D64" s="4" t="str">
        <f t="shared" si="2"/>
        <v>11</v>
      </c>
      <c r="E64" s="4" t="s">
        <v>46</v>
      </c>
      <c r="F64" s="4">
        <v>70976924</v>
      </c>
      <c r="G64" s="4">
        <v>71107103</v>
      </c>
      <c r="H64" s="4">
        <v>12</v>
      </c>
      <c r="I64" s="4">
        <v>0</v>
      </c>
      <c r="J64" s="4">
        <v>-0.51653700000000002</v>
      </c>
      <c r="K64" s="4">
        <f t="shared" si="3"/>
        <v>-0.51653700000000002</v>
      </c>
      <c r="L64" s="5">
        <v>9.9590000000000007E-18</v>
      </c>
      <c r="M64" s="4" t="s">
        <v>59</v>
      </c>
    </row>
    <row r="65" spans="1:13" x14ac:dyDescent="0.2">
      <c r="A65" s="4" t="s">
        <v>11</v>
      </c>
      <c r="B65" s="3" t="s">
        <v>9</v>
      </c>
      <c r="C65" s="4" t="s">
        <v>57</v>
      </c>
      <c r="D65" s="4" t="str">
        <f t="shared" si="2"/>
        <v>11</v>
      </c>
      <c r="E65" s="4" t="s">
        <v>46</v>
      </c>
      <c r="F65" s="4">
        <v>70989862</v>
      </c>
      <c r="G65" s="4">
        <v>71107103</v>
      </c>
      <c r="H65" s="4">
        <v>11</v>
      </c>
      <c r="I65" s="4">
        <v>0</v>
      </c>
      <c r="J65" s="4">
        <v>-3.7513610000000002</v>
      </c>
      <c r="K65" s="4">
        <f t="shared" si="3"/>
        <v>-3.7513610000000002</v>
      </c>
      <c r="L65" s="5">
        <v>1.6259999999999999E-197</v>
      </c>
      <c r="M65" s="4" t="s">
        <v>59</v>
      </c>
    </row>
    <row r="66" spans="1:13" x14ac:dyDescent="0.2">
      <c r="A66" s="4" t="s">
        <v>94</v>
      </c>
      <c r="B66" s="3" t="s">
        <v>7</v>
      </c>
      <c r="C66" s="4" t="s">
        <v>57</v>
      </c>
      <c r="D66" s="4" t="str">
        <f t="shared" si="2"/>
        <v>11</v>
      </c>
      <c r="E66" s="4" t="s">
        <v>46</v>
      </c>
      <c r="F66" s="4">
        <v>70989862</v>
      </c>
      <c r="G66" s="4">
        <v>71107103</v>
      </c>
      <c r="H66" s="4">
        <v>11</v>
      </c>
      <c r="I66" s="4">
        <v>0</v>
      </c>
      <c r="J66" s="4">
        <v>-1.1466479999999999</v>
      </c>
      <c r="K66" s="4">
        <f t="shared" si="3"/>
        <v>-1.1466479999999999</v>
      </c>
      <c r="L66" s="5">
        <v>3.28E-61</v>
      </c>
      <c r="M66" s="4" t="s">
        <v>59</v>
      </c>
    </row>
    <row r="67" spans="1:13" x14ac:dyDescent="0.2">
      <c r="A67" s="4" t="s">
        <v>11</v>
      </c>
      <c r="B67" s="3" t="s">
        <v>9</v>
      </c>
      <c r="C67" s="4" t="s">
        <v>57</v>
      </c>
      <c r="D67" s="4" t="str">
        <f t="shared" si="2"/>
        <v>11</v>
      </c>
      <c r="E67" s="4" t="s">
        <v>60</v>
      </c>
      <c r="F67" s="4">
        <v>74184906</v>
      </c>
      <c r="G67" s="4">
        <v>74199333</v>
      </c>
      <c r="H67" s="4">
        <v>3</v>
      </c>
      <c r="I67" s="4">
        <v>1.0205900000000001</v>
      </c>
      <c r="J67" s="4">
        <v>0</v>
      </c>
      <c r="K67" s="4">
        <f t="shared" si="3"/>
        <v>1.0205900000000001</v>
      </c>
      <c r="L67" s="5">
        <v>4.6410000000000001E-14</v>
      </c>
      <c r="M67" s="4" t="s">
        <v>61</v>
      </c>
    </row>
    <row r="68" spans="1:13" x14ac:dyDescent="0.2">
      <c r="A68" s="4" t="s">
        <v>94</v>
      </c>
      <c r="B68" s="3" t="s">
        <v>7</v>
      </c>
      <c r="C68" s="4" t="s">
        <v>57</v>
      </c>
      <c r="D68" s="4" t="str">
        <f t="shared" si="2"/>
        <v>11</v>
      </c>
      <c r="E68" s="4" t="s">
        <v>60</v>
      </c>
      <c r="F68" s="4">
        <v>74184906</v>
      </c>
      <c r="G68" s="4">
        <v>74199333</v>
      </c>
      <c r="H68" s="4">
        <v>3</v>
      </c>
      <c r="I68" s="4">
        <v>0.77188199999999996</v>
      </c>
      <c r="J68" s="4">
        <v>0</v>
      </c>
      <c r="K68" s="4">
        <f t="shared" si="3"/>
        <v>0.77188199999999996</v>
      </c>
      <c r="L68" s="5">
        <v>3.4629999999999998E-10</v>
      </c>
      <c r="M68" s="4" t="s">
        <v>61</v>
      </c>
    </row>
    <row r="69" spans="1:13" x14ac:dyDescent="0.2">
      <c r="A69" s="4" t="s">
        <v>11</v>
      </c>
      <c r="B69" s="3" t="s">
        <v>9</v>
      </c>
      <c r="C69" s="4" t="s">
        <v>62</v>
      </c>
      <c r="D69" s="4" t="str">
        <f t="shared" ref="D69:D100" si="4">MID(C69,4,2)</f>
        <v>12</v>
      </c>
      <c r="E69" s="4" t="s">
        <v>63</v>
      </c>
      <c r="F69" s="4">
        <v>89456049</v>
      </c>
      <c r="G69" s="4">
        <v>89496285</v>
      </c>
      <c r="H69" s="4">
        <v>3</v>
      </c>
      <c r="I69" s="4">
        <v>1.227517</v>
      </c>
      <c r="J69" s="4">
        <v>0</v>
      </c>
      <c r="K69" s="4">
        <f t="shared" ref="K69:K100" si="5">I69+J69</f>
        <v>1.227517</v>
      </c>
      <c r="L69" s="5">
        <v>3.811E-18</v>
      </c>
      <c r="M69" s="4"/>
    </row>
    <row r="70" spans="1:13" x14ac:dyDescent="0.2">
      <c r="A70" s="4" t="s">
        <v>94</v>
      </c>
      <c r="B70" s="3" t="s">
        <v>7</v>
      </c>
      <c r="C70" s="4" t="s">
        <v>62</v>
      </c>
      <c r="D70" s="4" t="str">
        <f t="shared" si="4"/>
        <v>12</v>
      </c>
      <c r="E70" s="4" t="s">
        <v>63</v>
      </c>
      <c r="F70" s="4">
        <v>89456049</v>
      </c>
      <c r="G70" s="4">
        <v>89496285</v>
      </c>
      <c r="H70" s="4">
        <v>3</v>
      </c>
      <c r="I70" s="4">
        <v>0.88594499999999998</v>
      </c>
      <c r="J70" s="4">
        <v>0</v>
      </c>
      <c r="K70" s="4">
        <f t="shared" si="5"/>
        <v>0.88594499999999998</v>
      </c>
      <c r="L70" s="5">
        <v>3.0229999999999999E-12</v>
      </c>
      <c r="M70" s="4"/>
    </row>
    <row r="71" spans="1:13" x14ac:dyDescent="0.2">
      <c r="A71" s="4" t="s">
        <v>11</v>
      </c>
      <c r="B71" s="3" t="s">
        <v>9</v>
      </c>
      <c r="C71" s="4" t="s">
        <v>62</v>
      </c>
      <c r="D71" s="4" t="str">
        <f t="shared" si="4"/>
        <v>12</v>
      </c>
      <c r="E71" s="4" t="s">
        <v>64</v>
      </c>
      <c r="F71" s="4">
        <v>105063971</v>
      </c>
      <c r="G71" s="4">
        <v>105192170</v>
      </c>
      <c r="H71" s="4">
        <v>4</v>
      </c>
      <c r="I71" s="4">
        <v>0</v>
      </c>
      <c r="J71" s="4">
        <v>-2.624555</v>
      </c>
      <c r="K71" s="4">
        <f t="shared" si="5"/>
        <v>-2.624555</v>
      </c>
      <c r="L71" s="5">
        <v>5.8619999999999999E-58</v>
      </c>
      <c r="M71" s="4" t="s">
        <v>65</v>
      </c>
    </row>
    <row r="72" spans="1:13" x14ac:dyDescent="0.2">
      <c r="A72" s="4" t="s">
        <v>94</v>
      </c>
      <c r="B72" s="3" t="s">
        <v>7</v>
      </c>
      <c r="C72" s="4" t="s">
        <v>62</v>
      </c>
      <c r="D72" s="4" t="str">
        <f t="shared" si="4"/>
        <v>12</v>
      </c>
      <c r="E72" s="4" t="s">
        <v>64</v>
      </c>
      <c r="F72" s="4">
        <v>105063971</v>
      </c>
      <c r="G72" s="4">
        <v>105192170</v>
      </c>
      <c r="H72" s="4">
        <v>4</v>
      </c>
      <c r="I72" s="4">
        <v>0</v>
      </c>
      <c r="J72" s="4">
        <v>-1.113361</v>
      </c>
      <c r="K72" s="4">
        <f t="shared" si="5"/>
        <v>-1.113361</v>
      </c>
      <c r="L72" s="5">
        <v>2.5960000000000002E-22</v>
      </c>
      <c r="M72" s="4" t="s">
        <v>65</v>
      </c>
    </row>
    <row r="73" spans="1:13" x14ac:dyDescent="0.2">
      <c r="A73" s="4" t="s">
        <v>11</v>
      </c>
      <c r="B73" s="3" t="s">
        <v>9</v>
      </c>
      <c r="C73" s="4" t="s">
        <v>66</v>
      </c>
      <c r="D73" s="4" t="str">
        <f t="shared" si="4"/>
        <v>13</v>
      </c>
      <c r="E73" s="4" t="s">
        <v>67</v>
      </c>
      <c r="F73" s="4">
        <v>40292873</v>
      </c>
      <c r="G73" s="4">
        <v>40316799</v>
      </c>
      <c r="H73" s="4">
        <v>3</v>
      </c>
      <c r="I73" s="4">
        <v>0</v>
      </c>
      <c r="J73" s="4">
        <v>-1.1736070000000001</v>
      </c>
      <c r="K73" s="4">
        <f t="shared" si="5"/>
        <v>-1.1736070000000001</v>
      </c>
      <c r="L73" s="5">
        <v>1.6999999999999999E-17</v>
      </c>
      <c r="M73" s="4"/>
    </row>
    <row r="74" spans="1:13" x14ac:dyDescent="0.2">
      <c r="A74" s="4" t="s">
        <v>11</v>
      </c>
      <c r="B74" s="3" t="s">
        <v>9</v>
      </c>
      <c r="C74" s="4" t="s">
        <v>66</v>
      </c>
      <c r="D74" s="4" t="str">
        <f t="shared" si="4"/>
        <v>13</v>
      </c>
      <c r="E74" s="4" t="s">
        <v>35</v>
      </c>
      <c r="F74" s="4">
        <v>61743712</v>
      </c>
      <c r="G74" s="4">
        <v>62011180</v>
      </c>
      <c r="H74" s="4">
        <v>5</v>
      </c>
      <c r="I74" s="4">
        <v>0</v>
      </c>
      <c r="J74" s="4">
        <v>-3.1317759999999999</v>
      </c>
      <c r="K74" s="4">
        <f t="shared" si="5"/>
        <v>-3.1317759999999999</v>
      </c>
      <c r="L74" s="5">
        <v>1.265E-78</v>
      </c>
      <c r="M74" s="4"/>
    </row>
    <row r="75" spans="1:13" x14ac:dyDescent="0.2">
      <c r="A75" s="4" t="s">
        <v>94</v>
      </c>
      <c r="B75" s="3" t="s">
        <v>7</v>
      </c>
      <c r="C75" s="4" t="s">
        <v>66</v>
      </c>
      <c r="D75" s="4" t="str">
        <f t="shared" si="4"/>
        <v>13</v>
      </c>
      <c r="E75" s="4" t="s">
        <v>35</v>
      </c>
      <c r="F75" s="4">
        <v>61743712</v>
      </c>
      <c r="G75" s="4">
        <v>62048006</v>
      </c>
      <c r="H75" s="4">
        <v>7</v>
      </c>
      <c r="I75" s="4">
        <v>0</v>
      </c>
      <c r="J75" s="4">
        <v>-0.96581399999999995</v>
      </c>
      <c r="K75" s="4">
        <f t="shared" si="5"/>
        <v>-0.96581399999999995</v>
      </c>
      <c r="L75" s="5">
        <v>1.3460000000000001E-28</v>
      </c>
      <c r="M75" s="4"/>
    </row>
    <row r="76" spans="1:13" x14ac:dyDescent="0.2">
      <c r="A76" s="4" t="s">
        <v>94</v>
      </c>
      <c r="B76" s="3" t="s">
        <v>7</v>
      </c>
      <c r="C76" s="4" t="s">
        <v>66</v>
      </c>
      <c r="D76" s="4" t="str">
        <f t="shared" si="4"/>
        <v>13</v>
      </c>
      <c r="E76" s="4" t="s">
        <v>28</v>
      </c>
      <c r="F76" s="4">
        <v>101110785</v>
      </c>
      <c r="G76" s="4">
        <v>101177268</v>
      </c>
      <c r="H76" s="4">
        <v>5</v>
      </c>
      <c r="I76" s="4">
        <v>0.63309599999999999</v>
      </c>
      <c r="J76" s="4">
        <v>0</v>
      </c>
      <c r="K76" s="4">
        <f t="shared" si="5"/>
        <v>0.63309599999999999</v>
      </c>
      <c r="L76" s="5">
        <v>2.3800000000000001E-11</v>
      </c>
      <c r="M76" s="4"/>
    </row>
    <row r="77" spans="1:13" x14ac:dyDescent="0.2">
      <c r="A77" s="4" t="s">
        <v>11</v>
      </c>
      <c r="B77" s="3" t="s">
        <v>9</v>
      </c>
      <c r="C77" s="4" t="s">
        <v>66</v>
      </c>
      <c r="D77" s="4" t="str">
        <f t="shared" si="4"/>
        <v>13</v>
      </c>
      <c r="E77" s="4" t="s">
        <v>28</v>
      </c>
      <c r="F77" s="4">
        <v>101132822</v>
      </c>
      <c r="G77" s="4">
        <v>101183591</v>
      </c>
      <c r="H77" s="4">
        <v>5</v>
      </c>
      <c r="I77" s="4">
        <v>0.960619</v>
      </c>
      <c r="J77" s="4">
        <v>0</v>
      </c>
      <c r="K77" s="4">
        <f t="shared" si="5"/>
        <v>0.960619</v>
      </c>
      <c r="L77" s="5">
        <v>8.2719999999999999E-20</v>
      </c>
      <c r="M77" s="4" t="s">
        <v>68</v>
      </c>
    </row>
    <row r="78" spans="1:13" x14ac:dyDescent="0.2">
      <c r="A78" s="4" t="s">
        <v>11</v>
      </c>
      <c r="B78" s="3" t="s">
        <v>9</v>
      </c>
      <c r="C78" s="4" t="s">
        <v>66</v>
      </c>
      <c r="D78" s="4" t="str">
        <f t="shared" si="4"/>
        <v>13</v>
      </c>
      <c r="E78" s="4" t="s">
        <v>69</v>
      </c>
      <c r="F78" s="4">
        <v>118804387</v>
      </c>
      <c r="G78" s="4">
        <v>118962896</v>
      </c>
      <c r="H78" s="4">
        <v>5</v>
      </c>
      <c r="I78" s="4">
        <v>0</v>
      </c>
      <c r="J78" s="4">
        <v>-1.0244230000000001</v>
      </c>
      <c r="K78" s="4">
        <f t="shared" si="5"/>
        <v>-1.0244230000000001</v>
      </c>
      <c r="L78" s="5">
        <v>1.973E-21</v>
      </c>
      <c r="M78" s="4"/>
    </row>
    <row r="79" spans="1:13" x14ac:dyDescent="0.2">
      <c r="A79" s="4" t="s">
        <v>11</v>
      </c>
      <c r="B79" s="3" t="s">
        <v>9</v>
      </c>
      <c r="C79" s="4" t="s">
        <v>70</v>
      </c>
      <c r="D79" s="4" t="str">
        <f t="shared" si="4"/>
        <v>14</v>
      </c>
      <c r="E79" s="4" t="s">
        <v>37</v>
      </c>
      <c r="F79" s="4">
        <v>44380406</v>
      </c>
      <c r="G79" s="4">
        <v>44579789</v>
      </c>
      <c r="H79" s="4">
        <v>7</v>
      </c>
      <c r="I79" s="4">
        <v>0</v>
      </c>
      <c r="J79" s="4">
        <v>-1.642304</v>
      </c>
      <c r="K79" s="4">
        <f t="shared" si="5"/>
        <v>-1.642304</v>
      </c>
      <c r="L79" s="5">
        <v>8.8840000000000006E-53</v>
      </c>
      <c r="M79" s="4" t="s">
        <v>71</v>
      </c>
    </row>
    <row r="80" spans="1:13" x14ac:dyDescent="0.2">
      <c r="A80" s="4" t="s">
        <v>94</v>
      </c>
      <c r="B80" s="3" t="s">
        <v>7</v>
      </c>
      <c r="C80" s="4" t="s">
        <v>70</v>
      </c>
      <c r="D80" s="4" t="str">
        <f t="shared" si="4"/>
        <v>14</v>
      </c>
      <c r="E80" s="4" t="s">
        <v>37</v>
      </c>
      <c r="F80" s="4">
        <v>44380406</v>
      </c>
      <c r="G80" s="4">
        <v>44579789</v>
      </c>
      <c r="H80" s="4">
        <v>7</v>
      </c>
      <c r="I80" s="4">
        <v>0</v>
      </c>
      <c r="J80" s="4">
        <v>-0.77498599999999995</v>
      </c>
      <c r="K80" s="4">
        <f t="shared" si="5"/>
        <v>-0.77498599999999995</v>
      </c>
      <c r="L80" s="5">
        <v>2.687E-21</v>
      </c>
      <c r="M80" s="4" t="s">
        <v>71</v>
      </c>
    </row>
    <row r="81" spans="1:13" x14ac:dyDescent="0.2">
      <c r="A81" s="4" t="s">
        <v>11</v>
      </c>
      <c r="B81" s="3" t="s">
        <v>9</v>
      </c>
      <c r="C81" s="4" t="s">
        <v>70</v>
      </c>
      <c r="D81" s="4" t="str">
        <f t="shared" si="4"/>
        <v>14</v>
      </c>
      <c r="E81" s="4" t="s">
        <v>72</v>
      </c>
      <c r="F81" s="4">
        <v>52460107</v>
      </c>
      <c r="G81" s="4">
        <v>52489945</v>
      </c>
      <c r="H81" s="4">
        <v>3</v>
      </c>
      <c r="I81" s="4">
        <v>0</v>
      </c>
      <c r="J81" s="4">
        <v>-2.133337</v>
      </c>
      <c r="K81" s="4">
        <f t="shared" si="5"/>
        <v>-2.133337</v>
      </c>
      <c r="L81" s="5">
        <v>6.1809999999999997E-36</v>
      </c>
      <c r="M81" s="4" t="s">
        <v>73</v>
      </c>
    </row>
    <row r="82" spans="1:13" x14ac:dyDescent="0.2">
      <c r="A82" s="4" t="s">
        <v>94</v>
      </c>
      <c r="B82" s="3" t="s">
        <v>7</v>
      </c>
      <c r="C82" s="4" t="s">
        <v>70</v>
      </c>
      <c r="D82" s="4" t="str">
        <f t="shared" si="4"/>
        <v>14</v>
      </c>
      <c r="E82" s="4" t="s">
        <v>72</v>
      </c>
      <c r="F82" s="4">
        <v>52460107</v>
      </c>
      <c r="G82" s="4">
        <v>52489945</v>
      </c>
      <c r="H82" s="4">
        <v>3</v>
      </c>
      <c r="I82" s="4">
        <v>0</v>
      </c>
      <c r="J82" s="4">
        <v>-0.80835699999999999</v>
      </c>
      <c r="K82" s="4">
        <f t="shared" si="5"/>
        <v>-0.80835699999999999</v>
      </c>
      <c r="L82" s="5">
        <v>1.1920000000000001E-10</v>
      </c>
      <c r="M82" s="4" t="s">
        <v>73</v>
      </c>
    </row>
    <row r="83" spans="1:13" x14ac:dyDescent="0.2">
      <c r="A83" s="4" t="s">
        <v>11</v>
      </c>
      <c r="B83" s="3" t="s">
        <v>9</v>
      </c>
      <c r="C83" s="4" t="s">
        <v>70</v>
      </c>
      <c r="D83" s="4" t="str">
        <f t="shared" si="4"/>
        <v>14</v>
      </c>
      <c r="E83" s="4" t="s">
        <v>55</v>
      </c>
      <c r="F83" s="4">
        <v>69876584</v>
      </c>
      <c r="G83" s="4">
        <v>70083135</v>
      </c>
      <c r="H83" s="4">
        <v>22</v>
      </c>
      <c r="I83" s="4">
        <v>0</v>
      </c>
      <c r="J83" s="4">
        <v>-0.51315100000000002</v>
      </c>
      <c r="K83" s="4">
        <f t="shared" si="5"/>
        <v>-0.51315100000000002</v>
      </c>
      <c r="L83" s="5">
        <v>1.7090000000000001E-24</v>
      </c>
      <c r="M83" s="4" t="s">
        <v>74</v>
      </c>
    </row>
    <row r="84" spans="1:13" x14ac:dyDescent="0.2">
      <c r="A84" s="4" t="s">
        <v>11</v>
      </c>
      <c r="B84" s="3" t="s">
        <v>9</v>
      </c>
      <c r="C84" s="4" t="s">
        <v>75</v>
      </c>
      <c r="D84" s="4" t="str">
        <f t="shared" si="4"/>
        <v>15</v>
      </c>
      <c r="E84" s="4" t="s">
        <v>76</v>
      </c>
      <c r="F84" s="4">
        <v>77244685</v>
      </c>
      <c r="G84" s="4">
        <v>77364452</v>
      </c>
      <c r="H84" s="4">
        <v>5</v>
      </c>
      <c r="I84" s="4">
        <v>0</v>
      </c>
      <c r="J84" s="4">
        <v>-3.8375979999999998</v>
      </c>
      <c r="K84" s="4">
        <f t="shared" si="5"/>
        <v>-3.8375979999999998</v>
      </c>
      <c r="L84" s="5">
        <v>5.313E-91</v>
      </c>
      <c r="M84" s="4" t="s">
        <v>77</v>
      </c>
    </row>
    <row r="85" spans="1:13" x14ac:dyDescent="0.2">
      <c r="A85" s="4" t="s">
        <v>94</v>
      </c>
      <c r="B85" s="3" t="s">
        <v>7</v>
      </c>
      <c r="C85" s="4" t="s">
        <v>75</v>
      </c>
      <c r="D85" s="4" t="str">
        <f t="shared" si="4"/>
        <v>15</v>
      </c>
      <c r="E85" s="4" t="s">
        <v>76</v>
      </c>
      <c r="F85" s="4">
        <v>77244685</v>
      </c>
      <c r="G85" s="4">
        <v>77364452</v>
      </c>
      <c r="H85" s="4">
        <v>5</v>
      </c>
      <c r="I85" s="4">
        <v>0</v>
      </c>
      <c r="J85" s="4">
        <v>-1.0272840000000001</v>
      </c>
      <c r="K85" s="4">
        <f t="shared" si="5"/>
        <v>-1.0272840000000001</v>
      </c>
      <c r="L85" s="5">
        <v>9.1299999999999995E-24</v>
      </c>
      <c r="M85" s="4" t="s">
        <v>77</v>
      </c>
    </row>
    <row r="86" spans="1:13" x14ac:dyDescent="0.2">
      <c r="A86" s="4" t="s">
        <v>11</v>
      </c>
      <c r="B86" s="3" t="s">
        <v>9</v>
      </c>
      <c r="C86" s="4" t="s">
        <v>75</v>
      </c>
      <c r="D86" s="4" t="str">
        <f t="shared" si="4"/>
        <v>15</v>
      </c>
      <c r="E86" s="4" t="s">
        <v>49</v>
      </c>
      <c r="F86" s="4">
        <v>90874048</v>
      </c>
      <c r="G86" s="4">
        <v>90963018</v>
      </c>
      <c r="H86" s="4">
        <v>6</v>
      </c>
      <c r="I86" s="4">
        <v>0</v>
      </c>
      <c r="J86" s="4">
        <v>-1.0869880000000001</v>
      </c>
      <c r="K86" s="4">
        <f t="shared" si="5"/>
        <v>-1.0869880000000001</v>
      </c>
      <c r="L86" s="5">
        <v>6.2749999999999998E-23</v>
      </c>
      <c r="M86" s="4" t="s">
        <v>78</v>
      </c>
    </row>
    <row r="87" spans="1:13" x14ac:dyDescent="0.2">
      <c r="A87" s="4" t="s">
        <v>94</v>
      </c>
      <c r="B87" s="3" t="s">
        <v>7</v>
      </c>
      <c r="C87" s="4" t="s">
        <v>75</v>
      </c>
      <c r="D87" s="4" t="str">
        <f t="shared" si="4"/>
        <v>15</v>
      </c>
      <c r="E87" s="4" t="s">
        <v>79</v>
      </c>
      <c r="F87" s="4">
        <v>100172426</v>
      </c>
      <c r="G87" s="4">
        <v>100205602</v>
      </c>
      <c r="H87" s="4">
        <v>4</v>
      </c>
      <c r="I87" s="4">
        <v>0</v>
      </c>
      <c r="J87" s="4">
        <v>-0.87566200000000005</v>
      </c>
      <c r="K87" s="4">
        <f t="shared" si="5"/>
        <v>-0.87566200000000005</v>
      </c>
      <c r="L87" s="5">
        <v>1.6219999999999999E-15</v>
      </c>
      <c r="M87" s="4" t="s">
        <v>80</v>
      </c>
    </row>
    <row r="88" spans="1:13" x14ac:dyDescent="0.2">
      <c r="A88" s="4" t="s">
        <v>11</v>
      </c>
      <c r="B88" s="3" t="s">
        <v>9</v>
      </c>
      <c r="C88" s="4" t="s">
        <v>75</v>
      </c>
      <c r="D88" s="4" t="str">
        <f t="shared" si="4"/>
        <v>15</v>
      </c>
      <c r="E88" s="4" t="s">
        <v>79</v>
      </c>
      <c r="F88" s="4">
        <v>100182640</v>
      </c>
      <c r="G88" s="4">
        <v>100205602</v>
      </c>
      <c r="H88" s="4">
        <v>3</v>
      </c>
      <c r="I88" s="4">
        <v>0</v>
      </c>
      <c r="J88" s="4">
        <v>-3.7578469999999999</v>
      </c>
      <c r="K88" s="4">
        <f t="shared" si="5"/>
        <v>-3.7578469999999999</v>
      </c>
      <c r="L88" s="5">
        <v>3.9739999999999999E-54</v>
      </c>
      <c r="M88" s="4" t="s">
        <v>80</v>
      </c>
    </row>
    <row r="89" spans="1:13" x14ac:dyDescent="0.2">
      <c r="A89" s="4" t="s">
        <v>11</v>
      </c>
      <c r="B89" s="3" t="s">
        <v>9</v>
      </c>
      <c r="C89" s="4" t="s">
        <v>81</v>
      </c>
      <c r="D89" s="4" t="str">
        <f t="shared" si="4"/>
        <v>16</v>
      </c>
      <c r="E89" s="4" t="s">
        <v>35</v>
      </c>
      <c r="F89" s="4">
        <v>35483725</v>
      </c>
      <c r="G89" s="4">
        <v>35550180</v>
      </c>
      <c r="H89" s="4">
        <v>7</v>
      </c>
      <c r="I89" s="4">
        <v>0.97494099999999995</v>
      </c>
      <c r="J89" s="4">
        <v>0</v>
      </c>
      <c r="K89" s="4">
        <f t="shared" si="5"/>
        <v>0.97494099999999995</v>
      </c>
      <c r="L89" s="5">
        <v>7.6090000000000004E-28</v>
      </c>
      <c r="M89" s="4" t="s">
        <v>82</v>
      </c>
    </row>
    <row r="90" spans="1:13" x14ac:dyDescent="0.2">
      <c r="A90" s="4" t="s">
        <v>94</v>
      </c>
      <c r="B90" s="3" t="s">
        <v>7</v>
      </c>
      <c r="C90" s="4" t="s">
        <v>81</v>
      </c>
      <c r="D90" s="4" t="str">
        <f t="shared" si="4"/>
        <v>16</v>
      </c>
      <c r="E90" s="4" t="s">
        <v>35</v>
      </c>
      <c r="F90" s="4">
        <v>35483725</v>
      </c>
      <c r="G90" s="4">
        <v>35550180</v>
      </c>
      <c r="H90" s="4">
        <v>7</v>
      </c>
      <c r="I90" s="4">
        <v>0.627193</v>
      </c>
      <c r="J90" s="4">
        <v>0</v>
      </c>
      <c r="K90" s="4">
        <f t="shared" si="5"/>
        <v>0.627193</v>
      </c>
      <c r="L90" s="5">
        <v>3.313E-15</v>
      </c>
      <c r="M90" s="4" t="s">
        <v>82</v>
      </c>
    </row>
    <row r="91" spans="1:13" x14ac:dyDescent="0.2">
      <c r="A91" s="4" t="s">
        <v>11</v>
      </c>
      <c r="B91" s="3" t="s">
        <v>9</v>
      </c>
      <c r="C91" s="4" t="s">
        <v>81</v>
      </c>
      <c r="D91" s="4" t="str">
        <f t="shared" si="4"/>
        <v>16</v>
      </c>
      <c r="E91" s="4" t="s">
        <v>35</v>
      </c>
      <c r="F91" s="4">
        <v>36245661</v>
      </c>
      <c r="G91" s="4">
        <v>36319122</v>
      </c>
      <c r="H91" s="4">
        <v>6</v>
      </c>
      <c r="I91" s="4">
        <v>0</v>
      </c>
      <c r="J91" s="4">
        <v>-2.4605009999999998</v>
      </c>
      <c r="K91" s="4">
        <f t="shared" si="5"/>
        <v>-2.4605009999999998</v>
      </c>
      <c r="L91" s="5">
        <v>3.0789999999999999E-74</v>
      </c>
      <c r="M91" s="4" t="s">
        <v>83</v>
      </c>
    </row>
    <row r="92" spans="1:13" x14ac:dyDescent="0.2">
      <c r="A92" s="4" t="s">
        <v>94</v>
      </c>
      <c r="B92" s="3" t="s">
        <v>7</v>
      </c>
      <c r="C92" s="4" t="s">
        <v>81</v>
      </c>
      <c r="D92" s="4" t="str">
        <f t="shared" si="4"/>
        <v>16</v>
      </c>
      <c r="E92" s="4" t="s">
        <v>35</v>
      </c>
      <c r="F92" s="4">
        <v>36245661</v>
      </c>
      <c r="G92" s="4">
        <v>36319122</v>
      </c>
      <c r="H92" s="4">
        <v>6</v>
      </c>
      <c r="I92" s="4">
        <v>0</v>
      </c>
      <c r="J92" s="4">
        <v>-1.041032</v>
      </c>
      <c r="K92" s="4">
        <f t="shared" si="5"/>
        <v>-1.041032</v>
      </c>
      <c r="L92" s="5">
        <v>1.5000000000000001E-29</v>
      </c>
      <c r="M92" s="4" t="s">
        <v>83</v>
      </c>
    </row>
    <row r="93" spans="1:13" x14ac:dyDescent="0.2">
      <c r="A93" s="4" t="s">
        <v>101</v>
      </c>
      <c r="B93" s="3" t="s">
        <v>8</v>
      </c>
      <c r="C93" s="4" t="s">
        <v>81</v>
      </c>
      <c r="D93" s="4" t="str">
        <f t="shared" si="4"/>
        <v>16</v>
      </c>
      <c r="E93" s="4" t="s">
        <v>35</v>
      </c>
      <c r="F93" s="4">
        <v>36245661</v>
      </c>
      <c r="G93" s="4">
        <v>36319122</v>
      </c>
      <c r="H93" s="4">
        <v>6</v>
      </c>
      <c r="I93" s="4">
        <v>0</v>
      </c>
      <c r="J93" s="4">
        <v>-0.55422800000000005</v>
      </c>
      <c r="K93" s="4">
        <f t="shared" si="5"/>
        <v>-0.55422800000000005</v>
      </c>
      <c r="L93" s="5">
        <v>6.965E-11</v>
      </c>
      <c r="M93" s="4" t="s">
        <v>83</v>
      </c>
    </row>
    <row r="94" spans="1:13" x14ac:dyDescent="0.2">
      <c r="A94" s="4" t="s">
        <v>11</v>
      </c>
      <c r="B94" s="3" t="s">
        <v>9</v>
      </c>
      <c r="C94" s="4" t="s">
        <v>81</v>
      </c>
      <c r="D94" s="4" t="str">
        <f t="shared" si="4"/>
        <v>16</v>
      </c>
      <c r="E94" s="4" t="s">
        <v>46</v>
      </c>
      <c r="F94" s="4">
        <v>44835805</v>
      </c>
      <c r="G94" s="4">
        <v>44872692</v>
      </c>
      <c r="H94" s="4">
        <v>4</v>
      </c>
      <c r="I94" s="4">
        <v>0</v>
      </c>
      <c r="J94" s="4">
        <v>-1.9858690000000001</v>
      </c>
      <c r="K94" s="4">
        <f t="shared" si="5"/>
        <v>-1.9858690000000001</v>
      </c>
      <c r="L94" s="5">
        <v>1.5949999999999999E-41</v>
      </c>
      <c r="M94" s="4" t="s">
        <v>84</v>
      </c>
    </row>
    <row r="95" spans="1:13" x14ac:dyDescent="0.2">
      <c r="A95" s="4" t="s">
        <v>94</v>
      </c>
      <c r="B95" s="3" t="s">
        <v>7</v>
      </c>
      <c r="C95" s="4" t="s">
        <v>81</v>
      </c>
      <c r="D95" s="4" t="str">
        <f t="shared" si="4"/>
        <v>16</v>
      </c>
      <c r="E95" s="4" t="s">
        <v>46</v>
      </c>
      <c r="F95" s="4">
        <v>44835805</v>
      </c>
      <c r="G95" s="4">
        <v>44872692</v>
      </c>
      <c r="H95" s="4">
        <v>4</v>
      </c>
      <c r="I95" s="4">
        <v>0</v>
      </c>
      <c r="J95" s="4">
        <v>-0.82459700000000002</v>
      </c>
      <c r="K95" s="4">
        <f t="shared" si="5"/>
        <v>-0.82459700000000002</v>
      </c>
      <c r="L95" s="5">
        <v>3.4459999999999999E-14</v>
      </c>
      <c r="M95" s="4" t="s">
        <v>84</v>
      </c>
    </row>
    <row r="96" spans="1:13" x14ac:dyDescent="0.2">
      <c r="A96" s="4" t="s">
        <v>11</v>
      </c>
      <c r="B96" s="3" t="s">
        <v>9</v>
      </c>
      <c r="C96" s="4" t="s">
        <v>85</v>
      </c>
      <c r="D96" s="4" t="str">
        <f t="shared" si="4"/>
        <v>17</v>
      </c>
      <c r="E96" s="4" t="s">
        <v>86</v>
      </c>
      <c r="F96" s="4">
        <v>36890283</v>
      </c>
      <c r="G96" s="4">
        <v>36959863</v>
      </c>
      <c r="H96" s="4">
        <v>9</v>
      </c>
      <c r="I96" s="4">
        <v>0</v>
      </c>
      <c r="J96" s="4">
        <v>-0.82309100000000002</v>
      </c>
      <c r="K96" s="4">
        <f t="shared" si="5"/>
        <v>-0.82309100000000002</v>
      </c>
      <c r="L96" s="5">
        <v>1.472E-19</v>
      </c>
      <c r="M96" s="4" t="s">
        <v>87</v>
      </c>
    </row>
    <row r="97" spans="1:13" x14ac:dyDescent="0.2">
      <c r="A97" s="4" t="s">
        <v>11</v>
      </c>
      <c r="B97" s="3" t="s">
        <v>9</v>
      </c>
      <c r="C97" s="4" t="s">
        <v>88</v>
      </c>
      <c r="D97" s="4" t="str">
        <f t="shared" si="4"/>
        <v>18</v>
      </c>
      <c r="E97" s="4" t="s">
        <v>49</v>
      </c>
      <c r="F97" s="4">
        <v>75696173</v>
      </c>
      <c r="G97" s="4">
        <v>75751889</v>
      </c>
      <c r="H97" s="4">
        <v>7</v>
      </c>
      <c r="I97" s="4">
        <v>0</v>
      </c>
      <c r="J97" s="4">
        <v>-0.848804</v>
      </c>
      <c r="K97" s="4">
        <f t="shared" si="5"/>
        <v>-0.848804</v>
      </c>
      <c r="L97" s="5">
        <v>2.2799999999999999E-21</v>
      </c>
      <c r="M97" s="4" t="s">
        <v>89</v>
      </c>
    </row>
    <row r="98" spans="1:13" x14ac:dyDescent="0.2">
      <c r="A98" s="4" t="s">
        <v>94</v>
      </c>
      <c r="B98" s="3" t="s">
        <v>7</v>
      </c>
      <c r="C98" s="4" t="s">
        <v>88</v>
      </c>
      <c r="D98" s="4" t="str">
        <f t="shared" si="4"/>
        <v>18</v>
      </c>
      <c r="E98" s="4" t="s">
        <v>49</v>
      </c>
      <c r="F98" s="4">
        <v>75696173</v>
      </c>
      <c r="G98" s="4">
        <v>75751889</v>
      </c>
      <c r="H98" s="4">
        <v>7</v>
      </c>
      <c r="I98" s="4">
        <v>0</v>
      </c>
      <c r="J98" s="4">
        <v>-0.50178500000000004</v>
      </c>
      <c r="K98" s="4">
        <f t="shared" si="5"/>
        <v>-0.50178500000000004</v>
      </c>
      <c r="L98" s="5">
        <v>2.203E-10</v>
      </c>
      <c r="M98" s="4" t="s">
        <v>89</v>
      </c>
    </row>
    <row r="99" spans="1:13" x14ac:dyDescent="0.2">
      <c r="A99" s="4" t="s">
        <v>11</v>
      </c>
      <c r="B99" s="3" t="s">
        <v>9</v>
      </c>
      <c r="C99" s="4" t="s">
        <v>90</v>
      </c>
      <c r="D99" s="4" t="str">
        <f t="shared" si="4"/>
        <v>19</v>
      </c>
      <c r="E99" s="4" t="s">
        <v>91</v>
      </c>
      <c r="F99" s="4">
        <v>12253807</v>
      </c>
      <c r="G99" s="4">
        <v>12308192</v>
      </c>
      <c r="H99" s="4">
        <v>6</v>
      </c>
      <c r="I99" s="4">
        <v>0</v>
      </c>
      <c r="J99" s="4">
        <v>-3.3505530000000001</v>
      </c>
      <c r="K99" s="4">
        <f t="shared" si="5"/>
        <v>-3.3505530000000001</v>
      </c>
      <c r="L99" s="5">
        <v>1.614E-100</v>
      </c>
      <c r="M99" s="4" t="s">
        <v>92</v>
      </c>
    </row>
    <row r="100" spans="1:13" x14ac:dyDescent="0.2">
      <c r="A100" s="4" t="s">
        <v>94</v>
      </c>
      <c r="B100" s="3" t="s">
        <v>7</v>
      </c>
      <c r="C100" s="4" t="s">
        <v>90</v>
      </c>
      <c r="D100" s="4" t="str">
        <f t="shared" si="4"/>
        <v>19</v>
      </c>
      <c r="E100" s="4" t="s">
        <v>91</v>
      </c>
      <c r="F100" s="4">
        <v>12253807</v>
      </c>
      <c r="G100" s="4">
        <v>12308192</v>
      </c>
      <c r="H100" s="4">
        <v>6</v>
      </c>
      <c r="I100" s="4">
        <v>0</v>
      </c>
      <c r="J100" s="4">
        <v>-1.1878770000000001</v>
      </c>
      <c r="K100" s="4">
        <f t="shared" si="5"/>
        <v>-1.1878770000000001</v>
      </c>
      <c r="L100" s="5">
        <v>2.509E-36</v>
      </c>
      <c r="M100" s="4" t="s">
        <v>92</v>
      </c>
    </row>
    <row r="101" spans="1:13" x14ac:dyDescent="0.2">
      <c r="A101" s="4" t="s">
        <v>11</v>
      </c>
      <c r="B101" s="3" t="s">
        <v>9</v>
      </c>
      <c r="C101" s="4" t="s">
        <v>93</v>
      </c>
      <c r="D101" s="4" t="str">
        <f t="shared" ref="D101" si="6">MID(C101,4,2)</f>
        <v>X</v>
      </c>
      <c r="E101" s="4" t="s">
        <v>13</v>
      </c>
      <c r="F101" s="4">
        <v>100008370</v>
      </c>
      <c r="G101" s="4">
        <v>100023414</v>
      </c>
      <c r="H101" s="4">
        <v>3</v>
      </c>
      <c r="I101" s="4">
        <v>0.85498600000000002</v>
      </c>
      <c r="J101" s="4">
        <v>0</v>
      </c>
      <c r="K101" s="4">
        <f t="shared" ref="K101" si="7">I101+J101</f>
        <v>0.85498600000000002</v>
      </c>
      <c r="L101" s="5">
        <v>5.8809999999999996E-10</v>
      </c>
      <c r="M101" s="4"/>
    </row>
  </sheetData>
  <sortState xmlns:xlrd2="http://schemas.microsoft.com/office/spreadsheetml/2017/richdata2" ref="A5:M101">
    <sortCondition ref="D5:D101"/>
    <sortCondition ref="F5:F101"/>
  </sortState>
  <mergeCells count="1">
    <mergeCell ref="A1:P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Microsoft Office User</cp:lastModifiedBy>
  <dcterms:created xsi:type="dcterms:W3CDTF">2017-01-19T22:06:22Z</dcterms:created>
  <dcterms:modified xsi:type="dcterms:W3CDTF">2019-08-18T09:50:12Z</dcterms:modified>
</cp:coreProperties>
</file>